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D:\analysis_lab\PAAD\immune_response\manuscript\Frontier_oncology\revise_1105\manuscript\Figures and tables\"/>
    </mc:Choice>
  </mc:AlternateContent>
  <xr:revisionPtr revIDLastSave="0" documentId="13_ncr:1_{3F47ABDB-7847-4696-88AB-A16CA02ABFDE}" xr6:coauthVersionLast="45" xr6:coauthVersionMax="45" xr10:uidLastSave="{00000000-0000-0000-0000-000000000000}"/>
  <bookViews>
    <workbookView xWindow="-108" yWindow="-108" windowWidth="23256" windowHeight="12600" tabRatio="519" activeTab="4" xr2:uid="{00000000-000D-0000-FFFF-FFFF00000000}"/>
  </bookViews>
  <sheets>
    <sheet name="S1" sheetId="7" r:id="rId1"/>
    <sheet name="S2" sheetId="6" r:id="rId2"/>
    <sheet name="S3" sheetId="21" r:id="rId3"/>
    <sheet name="S4" sheetId="10" r:id="rId4"/>
    <sheet name="S5" sheetId="18" r:id="rId5"/>
  </sheets>
  <definedNames>
    <definedName name="_Hlk13472363" localSheetId="3">'S4'!$A$14</definedName>
    <definedName name="_Hlk14964191" localSheetId="3">'S4'!#REF!</definedName>
    <definedName name="_Hlk14964205" localSheetId="3">'S4'!#REF!</definedName>
    <definedName name="_Hlk15894255" localSheetId="3">'S4'!#REF!</definedName>
    <definedName name="_Hlk15894350" localSheetId="3">'S4'!#REF!</definedName>
  </definedNames>
  <calcPr calcId="18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U74" i="6" l="1"/>
  <c r="U73" i="6"/>
  <c r="U7" i="6"/>
  <c r="U50" i="6" l="1"/>
  <c r="U49" i="6"/>
  <c r="U48" i="6"/>
  <c r="U47" i="6"/>
  <c r="E50" i="6"/>
  <c r="E49" i="6"/>
  <c r="E47" i="6"/>
  <c r="C50" i="6"/>
  <c r="C49" i="6"/>
  <c r="U79" i="6" l="1"/>
  <c r="U78" i="6"/>
  <c r="U77" i="6"/>
  <c r="U72" i="6"/>
  <c r="U69" i="6"/>
  <c r="U68" i="6"/>
  <c r="U67" i="6"/>
  <c r="U66" i="6"/>
  <c r="U65" i="6"/>
  <c r="U62" i="6"/>
  <c r="U61" i="6"/>
  <c r="U60" i="6"/>
  <c r="U59" i="6"/>
  <c r="U56" i="6"/>
  <c r="U55" i="6"/>
  <c r="U51" i="6"/>
  <c r="U54" i="6"/>
  <c r="U44" i="6"/>
  <c r="U43" i="6"/>
  <c r="U42" i="6"/>
  <c r="U39" i="6"/>
  <c r="U38" i="6"/>
  <c r="U37" i="6"/>
  <c r="U34" i="6"/>
  <c r="U33" i="6"/>
  <c r="U32" i="6"/>
  <c r="U31" i="6"/>
  <c r="U30" i="6"/>
  <c r="U27" i="6"/>
  <c r="U26" i="6"/>
  <c r="U25" i="6"/>
  <c r="U24" i="6"/>
  <c r="U23" i="6"/>
  <c r="U20" i="6"/>
  <c r="U19" i="6"/>
  <c r="U18" i="6"/>
  <c r="U17" i="6"/>
  <c r="U16" i="6"/>
  <c r="U13" i="6"/>
  <c r="U12" i="6"/>
  <c r="U11" i="6"/>
  <c r="U8" i="6"/>
  <c r="U6" i="6"/>
  <c r="S69" i="6"/>
  <c r="S68" i="6"/>
  <c r="S67" i="6"/>
  <c r="S66" i="6"/>
  <c r="S65" i="6"/>
  <c r="S62" i="6"/>
  <c r="S61" i="6"/>
  <c r="S60" i="6"/>
  <c r="S59" i="6"/>
  <c r="S56" i="6"/>
  <c r="S55" i="6"/>
  <c r="S54" i="6"/>
  <c r="S74" i="6"/>
  <c r="S73" i="6"/>
  <c r="S72" i="6"/>
  <c r="Q62" i="6"/>
  <c r="Q61" i="6"/>
  <c r="Q60" i="6"/>
  <c r="Q59" i="6"/>
  <c r="Q65" i="6"/>
  <c r="Q66" i="6"/>
  <c r="Q67" i="6"/>
  <c r="Q68" i="6"/>
  <c r="Q69" i="6"/>
  <c r="Q56" i="6"/>
  <c r="Q55" i="6"/>
  <c r="Q54" i="6"/>
  <c r="Q74" i="6"/>
  <c r="Q73" i="6"/>
  <c r="Q72" i="6"/>
  <c r="Q44" i="6"/>
  <c r="Q43" i="6"/>
  <c r="Q42" i="6"/>
  <c r="Q39" i="6"/>
  <c r="Q38" i="6"/>
  <c r="Q37" i="6"/>
  <c r="Q34" i="6"/>
  <c r="Q33" i="6"/>
  <c r="Q32" i="6"/>
  <c r="Q31" i="6"/>
  <c r="Q30" i="6"/>
  <c r="Q27" i="6"/>
  <c r="Q26" i="6"/>
  <c r="Q25" i="6"/>
  <c r="Q24" i="6"/>
  <c r="Q23" i="6"/>
  <c r="Q20" i="6"/>
  <c r="Q19" i="6"/>
  <c r="Q18" i="6"/>
  <c r="Q17" i="6"/>
  <c r="Q16" i="6"/>
  <c r="O62" i="6"/>
  <c r="O61" i="6"/>
  <c r="O60" i="6"/>
  <c r="O59" i="6"/>
  <c r="O69" i="6"/>
  <c r="O68" i="6"/>
  <c r="O67" i="6"/>
  <c r="O66" i="6"/>
  <c r="O65" i="6"/>
  <c r="O56" i="6"/>
  <c r="O55" i="6"/>
  <c r="O54" i="6"/>
  <c r="O74" i="6"/>
  <c r="O73" i="6"/>
  <c r="O72" i="6"/>
  <c r="O44" i="6"/>
  <c r="O43" i="6"/>
  <c r="O42" i="6"/>
  <c r="O39" i="6"/>
  <c r="O38" i="6"/>
  <c r="O37" i="6"/>
  <c r="O34" i="6"/>
  <c r="O33" i="6"/>
  <c r="O32" i="6"/>
  <c r="O31" i="6"/>
  <c r="O30" i="6"/>
  <c r="O27" i="6"/>
  <c r="O26" i="6"/>
  <c r="O25" i="6"/>
  <c r="O24" i="6"/>
  <c r="O23" i="6"/>
  <c r="M79" i="6"/>
  <c r="M78" i="6"/>
  <c r="M77" i="6"/>
  <c r="M74" i="6"/>
  <c r="M73" i="6"/>
  <c r="M72" i="6"/>
  <c r="M69" i="6"/>
  <c r="M68" i="6"/>
  <c r="M67" i="6"/>
  <c r="M66" i="6"/>
  <c r="M65" i="6"/>
  <c r="M62" i="6"/>
  <c r="M61" i="6"/>
  <c r="M60" i="6"/>
  <c r="M59" i="6"/>
  <c r="M56" i="6"/>
  <c r="M55" i="6"/>
  <c r="M54" i="6"/>
  <c r="M39" i="6"/>
  <c r="M38" i="6"/>
  <c r="M37" i="6"/>
  <c r="K39" i="6"/>
  <c r="M20" i="6"/>
  <c r="M19" i="6"/>
  <c r="M18" i="6"/>
  <c r="M17" i="6"/>
  <c r="M16" i="6"/>
  <c r="M13" i="6"/>
  <c r="M12" i="6"/>
  <c r="M11" i="6"/>
  <c r="K44" i="6"/>
  <c r="K43" i="6"/>
  <c r="K42" i="6"/>
  <c r="K38" i="6"/>
  <c r="K37" i="6"/>
  <c r="K34" i="6"/>
  <c r="K33" i="6"/>
  <c r="K32" i="6"/>
  <c r="K31" i="6"/>
  <c r="K30" i="6"/>
  <c r="G44" i="6"/>
  <c r="G43" i="6"/>
  <c r="G42" i="6"/>
  <c r="G39" i="6"/>
  <c r="G38" i="6"/>
  <c r="G37" i="6"/>
  <c r="G34" i="6"/>
  <c r="G33" i="6"/>
  <c r="G32" i="6"/>
  <c r="G31" i="6"/>
  <c r="G30" i="6"/>
  <c r="G27" i="6"/>
  <c r="G26" i="6"/>
  <c r="G25" i="6"/>
  <c r="G24" i="6"/>
  <c r="G23" i="6"/>
  <c r="E44" i="6"/>
  <c r="E43" i="6"/>
  <c r="E42" i="6"/>
  <c r="E39" i="6"/>
  <c r="E38" i="6"/>
  <c r="E37" i="6"/>
  <c r="E34" i="6"/>
  <c r="E33" i="6"/>
  <c r="E32" i="6"/>
  <c r="E31" i="6"/>
  <c r="E30" i="6"/>
  <c r="C44" i="6"/>
  <c r="C43" i="6"/>
  <c r="C42" i="6"/>
  <c r="C39" i="6"/>
  <c r="C38" i="6"/>
  <c r="C37" i="6"/>
  <c r="C34" i="6"/>
  <c r="C33" i="6"/>
  <c r="C32" i="6"/>
  <c r="C31" i="6"/>
  <c r="C30" i="6"/>
  <c r="K74" i="6" l="1"/>
  <c r="K73" i="6"/>
  <c r="K72" i="6"/>
  <c r="K69" i="6"/>
  <c r="K68" i="6"/>
  <c r="K67" i="6"/>
  <c r="K66" i="6"/>
  <c r="K65" i="6"/>
  <c r="K62" i="6"/>
  <c r="K61" i="6"/>
  <c r="K60" i="6"/>
  <c r="K59" i="6"/>
  <c r="K56" i="6"/>
  <c r="K55" i="6"/>
  <c r="K54" i="6"/>
  <c r="K27" i="6"/>
  <c r="K26" i="6"/>
  <c r="K25" i="6"/>
  <c r="K24" i="6"/>
  <c r="K23" i="6"/>
  <c r="K20" i="6"/>
  <c r="K19" i="6"/>
  <c r="K18" i="6"/>
  <c r="K17" i="6"/>
  <c r="K16" i="6"/>
  <c r="K8" i="6"/>
  <c r="K7" i="6"/>
  <c r="K6" i="6"/>
  <c r="I74" i="6"/>
  <c r="I73" i="6"/>
  <c r="I72" i="6"/>
  <c r="I69" i="6"/>
  <c r="I68" i="6"/>
  <c r="I67" i="6"/>
  <c r="I66" i="6"/>
  <c r="I65" i="6"/>
  <c r="I62" i="6"/>
  <c r="I61" i="6"/>
  <c r="I60" i="6"/>
  <c r="I59" i="6"/>
  <c r="I56" i="6"/>
  <c r="I55" i="6"/>
  <c r="I54" i="6"/>
  <c r="G79" i="6"/>
  <c r="G78" i="6"/>
  <c r="G77" i="6"/>
  <c r="G74" i="6"/>
  <c r="G73" i="6"/>
  <c r="G72" i="6"/>
  <c r="G69" i="6"/>
  <c r="G68" i="6"/>
  <c r="G67" i="6"/>
  <c r="G66" i="6"/>
  <c r="G65" i="6"/>
  <c r="G62" i="6"/>
  <c r="G61" i="6"/>
  <c r="G60" i="6"/>
  <c r="G59" i="6"/>
  <c r="G56" i="6"/>
  <c r="G55" i="6"/>
  <c r="G54" i="6"/>
  <c r="G20" i="6"/>
  <c r="G19" i="6"/>
  <c r="G18" i="6"/>
  <c r="G17" i="6"/>
  <c r="G16" i="6"/>
  <c r="G13" i="6"/>
  <c r="G12" i="6"/>
  <c r="G11" i="6"/>
  <c r="G8" i="6"/>
  <c r="G7" i="6"/>
  <c r="G6" i="6"/>
  <c r="E79" i="6"/>
  <c r="E78" i="6"/>
  <c r="E77" i="6"/>
  <c r="E74" i="6"/>
  <c r="E73" i="6"/>
  <c r="E72" i="6"/>
  <c r="E69" i="6"/>
  <c r="E68" i="6"/>
  <c r="E67" i="6"/>
  <c r="E66" i="6"/>
  <c r="E65" i="6"/>
  <c r="E62" i="6"/>
  <c r="E61" i="6"/>
  <c r="E60" i="6"/>
  <c r="E59" i="6"/>
  <c r="E56" i="6"/>
  <c r="E55" i="6"/>
  <c r="E54" i="6"/>
  <c r="E51" i="6"/>
  <c r="E48" i="6"/>
  <c r="E27" i="6"/>
  <c r="E25" i="6"/>
  <c r="E24" i="6"/>
  <c r="E23" i="6"/>
  <c r="E20" i="6"/>
  <c r="E19" i="6"/>
  <c r="E18" i="6"/>
  <c r="E17" i="6"/>
  <c r="E16" i="6"/>
  <c r="E13" i="6"/>
  <c r="E12" i="6"/>
  <c r="E11" i="6"/>
  <c r="E8" i="6"/>
  <c r="E7" i="6"/>
  <c r="E6" i="6"/>
  <c r="C74" i="6"/>
  <c r="C73" i="6"/>
  <c r="C72" i="6"/>
  <c r="C69" i="6"/>
  <c r="C68" i="6"/>
  <c r="C67" i="6"/>
  <c r="C66" i="6"/>
  <c r="C65" i="6"/>
  <c r="C62" i="6"/>
  <c r="C61" i="6"/>
  <c r="C60" i="6"/>
  <c r="C59" i="6"/>
  <c r="C56" i="6"/>
  <c r="C55" i="6"/>
  <c r="C54" i="6"/>
  <c r="C51" i="6"/>
  <c r="C48" i="6"/>
  <c r="C47" i="6"/>
  <c r="C27" i="6"/>
  <c r="C26" i="6"/>
  <c r="C25" i="6"/>
  <c r="C24" i="6"/>
  <c r="C23" i="6"/>
  <c r="C20" i="6"/>
  <c r="C18" i="6"/>
  <c r="C17" i="6"/>
  <c r="C16" i="6"/>
  <c r="C13" i="6"/>
  <c r="C12" i="6"/>
  <c r="C11" i="6"/>
  <c r="C8" i="6"/>
  <c r="C7" i="6"/>
  <c r="C6" i="6"/>
  <c r="E26" i="6" l="1"/>
  <c r="C19" i="6"/>
</calcChain>
</file>

<file path=xl/sharedStrings.xml><?xml version="1.0" encoding="utf-8"?>
<sst xmlns="http://schemas.openxmlformats.org/spreadsheetml/2006/main" count="985" uniqueCount="251">
  <si>
    <t>B cells memory</t>
  </si>
  <si>
    <t>B cells naive</t>
  </si>
  <si>
    <t>Dendritic cells activated</t>
  </si>
  <si>
    <t>Dendritic cells resting</t>
  </si>
  <si>
    <t>Macrophages M0</t>
  </si>
  <si>
    <t>Macrophages M1</t>
  </si>
  <si>
    <t>Macrophages M2</t>
  </si>
  <si>
    <t>Mast cells activated</t>
  </si>
  <si>
    <t>Mast cells resting</t>
  </si>
  <si>
    <t>Neutrophils</t>
  </si>
  <si>
    <t>NK cells activated</t>
  </si>
  <si>
    <t>NK cells resting</t>
  </si>
  <si>
    <t>Plasma cells</t>
  </si>
  <si>
    <t>T cells CD4 memory activated</t>
  </si>
  <si>
    <t>T cells CD4 memory resting</t>
  </si>
  <si>
    <t>T cells CD8</t>
  </si>
  <si>
    <t>T cells follicular helper</t>
  </si>
  <si>
    <t>Variable</t>
  </si>
  <si>
    <t xml:space="preserve">Platform/GEO accession number </t>
    <phoneticPr fontId="20" type="noConversion"/>
  </si>
  <si>
    <t xml:space="preserve">Paper Title </t>
  </si>
  <si>
    <t>OS</t>
    <phoneticPr fontId="20" type="noConversion"/>
  </si>
  <si>
    <t>PMID</t>
    <phoneticPr fontId="18" type="noConversion"/>
  </si>
  <si>
    <t>Supplementary Table-S1: Summary of included studies.</t>
    <phoneticPr fontId="18" type="noConversion"/>
  </si>
  <si>
    <t>Study</t>
    <phoneticPr fontId="18" type="noConversion"/>
  </si>
  <si>
    <t>Sample size</t>
    <phoneticPr fontId="18" type="noConversion"/>
  </si>
  <si>
    <t>No.</t>
    <phoneticPr fontId="20" type="noConversion"/>
  </si>
  <si>
    <t>%</t>
    <phoneticPr fontId="20" type="noConversion"/>
  </si>
  <si>
    <t>No.</t>
  </si>
  <si>
    <t>%</t>
    <phoneticPr fontId="18" type="noConversion"/>
  </si>
  <si>
    <t xml:space="preserve">Age </t>
    <phoneticPr fontId="20" type="noConversion"/>
  </si>
  <si>
    <t>&lt;50 years</t>
    <phoneticPr fontId="20" type="noConversion"/>
  </si>
  <si>
    <r>
      <rPr>
        <sz val="11"/>
        <color theme="1"/>
        <rFont val="宋体"/>
        <family val="3"/>
        <charset val="134"/>
      </rPr>
      <t>≥</t>
    </r>
    <r>
      <rPr>
        <sz val="11"/>
        <color theme="1"/>
        <rFont val="Times New Roman"/>
        <family val="1"/>
      </rPr>
      <t>50 years</t>
    </r>
    <phoneticPr fontId="20" type="noConversion"/>
  </si>
  <si>
    <t>Grade</t>
    <phoneticPr fontId="20" type="noConversion"/>
  </si>
  <si>
    <t>Unknown</t>
    <phoneticPr fontId="18" type="noConversion"/>
  </si>
  <si>
    <t>P-value</t>
  </si>
  <si>
    <t>Quartiles</t>
  </si>
  <si>
    <t>Observations</t>
  </si>
  <si>
    <t>Hazard ratio*</t>
  </si>
  <si>
    <t>_</t>
  </si>
  <si>
    <t>T cells regulatory (Tregs)</t>
  </si>
  <si>
    <t>Events</t>
  </si>
  <si>
    <t>*A statistical significance test has not yet been described for this method; however non-zero values indicate variables with an important contribution to the multi-variable model. Variables with missing estimates do not contribute to the model and correspond to coefficients of zero (hazard ratio of 1).</t>
  </si>
  <si>
    <t>T cells CD8</t>
    <phoneticPr fontId="18" type="noConversion"/>
  </si>
  <si>
    <t>Quartiles</t>
    <phoneticPr fontId="18" type="noConversion"/>
  </si>
  <si>
    <t>Gene</t>
  </si>
  <si>
    <t>In the whole dataset</t>
  </si>
  <si>
    <t>Molecular subtype</t>
  </si>
  <si>
    <t>PDL-1</t>
  </si>
  <si>
    <t>PDL-2</t>
  </si>
  <si>
    <t>Dendritic cells resting</t>
    <phoneticPr fontId="18" type="noConversion"/>
  </si>
  <si>
    <t>Neutrophils</t>
    <phoneticPr fontId="18" type="noConversion"/>
  </si>
  <si>
    <t>Supplementary Table-S2: Distributions of clinical characteristics and molecular subtypes by study.</t>
    <phoneticPr fontId="18" type="noConversion"/>
  </si>
  <si>
    <t>TCGA_PAAD</t>
    <phoneticPr fontId="20" type="noConversion"/>
  </si>
  <si>
    <t>ICGC_PACA_CA</t>
    <phoneticPr fontId="20" type="noConversion"/>
  </si>
  <si>
    <t>GSE71729</t>
    <phoneticPr fontId="20" type="noConversion"/>
  </si>
  <si>
    <t>GSE17891</t>
    <phoneticPr fontId="20" type="noConversion"/>
  </si>
  <si>
    <t>NA</t>
    <phoneticPr fontId="20" type="noConversion"/>
  </si>
  <si>
    <t>Sample size*</t>
    <phoneticPr fontId="20" type="noConversion"/>
  </si>
  <si>
    <t>*Primary pancreatic ductal adenocarcinoma samples with matched mRNA data.</t>
    <phoneticPr fontId="18" type="noConversion"/>
  </si>
  <si>
    <t>Illumina HumanHT-12 V4.0 expression beadchip/GPL10558</t>
  </si>
  <si>
    <t>Agilent-014850 Whole Human Genome Microarray 4x44K G4112F (Gene Symbol Version; updated July 2014)/ GPL20769</t>
    <phoneticPr fontId="20" type="noConversion"/>
  </si>
  <si>
    <t xml:space="preserve">Affymetrix Human Genome U133 Plus 2.0 Array/GPL570 </t>
    <phoneticPr fontId="20" type="noConversion"/>
  </si>
  <si>
    <t>Illumina HiSeq</t>
    <phoneticPr fontId="20" type="noConversion"/>
  </si>
  <si>
    <t>Virtual microdissection identifies distinct tumor- and stroma-specific subtypes of pancreatic ductal adenocarcinoma</t>
    <phoneticPr fontId="20" type="noConversion"/>
  </si>
  <si>
    <t>Subtypes of pancreatic ductal adenocarcinoma and their differing responses to therapy</t>
    <phoneticPr fontId="20" type="noConversion"/>
  </si>
  <si>
    <t>Precursor lesions in pancreatic cancer: morphological and
molecular pathology</t>
    <phoneticPr fontId="20" type="noConversion"/>
  </si>
  <si>
    <t>Integrated Genomic Characterization of Pancreatic Ductal Adenocarcinoma</t>
    <phoneticPr fontId="20" type="noConversion"/>
  </si>
  <si>
    <t>OS;RFS</t>
    <phoneticPr fontId="18" type="noConversion"/>
  </si>
  <si>
    <t>TCGA_PAAD</t>
    <phoneticPr fontId="18" type="noConversion"/>
  </si>
  <si>
    <t>ICGC_PACA_CA</t>
    <phoneticPr fontId="18" type="noConversion"/>
  </si>
  <si>
    <t>ICGC-PACA_AU</t>
    <phoneticPr fontId="18" type="noConversion"/>
  </si>
  <si>
    <t>Moffit molecular subtype</t>
    <phoneticPr fontId="20" type="noConversion"/>
  </si>
  <si>
    <t>Classical</t>
    <phoneticPr fontId="20" type="noConversion"/>
  </si>
  <si>
    <t>Collisson molecular subtype</t>
    <phoneticPr fontId="20" type="noConversion"/>
  </si>
  <si>
    <t>Bailey molecular subtype</t>
    <phoneticPr fontId="20" type="noConversion"/>
  </si>
  <si>
    <t>Gender</t>
    <phoneticPr fontId="18" type="noConversion"/>
  </si>
  <si>
    <t>Female</t>
    <phoneticPr fontId="18" type="noConversion"/>
  </si>
  <si>
    <t>Male</t>
    <phoneticPr fontId="18" type="noConversion"/>
  </si>
  <si>
    <t xml:space="preserve">OS (mean±sd,year) </t>
    <phoneticPr fontId="18" type="noConversion"/>
  </si>
  <si>
    <t xml:space="preserve">death </t>
    <phoneticPr fontId="18" type="noConversion"/>
  </si>
  <si>
    <t>alive</t>
    <phoneticPr fontId="18" type="noConversion"/>
  </si>
  <si>
    <t>RFS(mean±sd,year)</t>
    <phoneticPr fontId="18" type="noConversion"/>
  </si>
  <si>
    <t>Overall</t>
    <phoneticPr fontId="18" type="noConversion"/>
  </si>
  <si>
    <t>recurrence</t>
    <phoneticPr fontId="18" type="noConversion"/>
  </si>
  <si>
    <t>non-recurrence</t>
    <phoneticPr fontId="18" type="noConversion"/>
  </si>
  <si>
    <t>Response</t>
    <phoneticPr fontId="18" type="noConversion"/>
  </si>
  <si>
    <t>ADEX</t>
    <phoneticPr fontId="20" type="noConversion"/>
  </si>
  <si>
    <t xml:space="preserve">         Immunogenic </t>
    <phoneticPr fontId="20" type="noConversion"/>
  </si>
  <si>
    <t>Squamous</t>
  </si>
  <si>
    <t>Unknown</t>
    <phoneticPr fontId="18" type="noConversion"/>
  </si>
  <si>
    <t>Classical PDA</t>
    <phoneticPr fontId="20" type="noConversion"/>
  </si>
  <si>
    <t>Exocrine-like PDA</t>
    <phoneticPr fontId="18" type="noConversion"/>
  </si>
  <si>
    <t>Unknown</t>
    <phoneticPr fontId="20" type="noConversion"/>
  </si>
  <si>
    <t xml:space="preserve">Uncertainty </t>
    <phoneticPr fontId="18" type="noConversion"/>
  </si>
  <si>
    <t>G1</t>
    <phoneticPr fontId="18" type="noConversion"/>
  </si>
  <si>
    <t>G2</t>
    <phoneticPr fontId="18" type="noConversion"/>
  </si>
  <si>
    <t>G3</t>
    <phoneticPr fontId="18" type="noConversion"/>
  </si>
  <si>
    <t>G4</t>
    <phoneticPr fontId="18" type="noConversion"/>
  </si>
  <si>
    <t>I</t>
    <phoneticPr fontId="18" type="noConversion"/>
  </si>
  <si>
    <t>II</t>
    <phoneticPr fontId="18" type="noConversion"/>
  </si>
  <si>
    <t>III</t>
    <phoneticPr fontId="18" type="noConversion"/>
  </si>
  <si>
    <t>IV</t>
    <phoneticPr fontId="18" type="noConversion"/>
  </si>
  <si>
    <t>_</t>
    <phoneticPr fontId="18" type="noConversion"/>
  </si>
  <si>
    <t>2.00(1.83)</t>
    <phoneticPr fontId="18" type="noConversion"/>
  </si>
  <si>
    <t>1.50 (1.12)</t>
    <phoneticPr fontId="18" type="noConversion"/>
  </si>
  <si>
    <t>0.83 (0.64)</t>
    <phoneticPr fontId="18" type="noConversion"/>
  </si>
  <si>
    <t>1.37 (1.17)</t>
    <phoneticPr fontId="18" type="noConversion"/>
  </si>
  <si>
    <t>1.45 (1.90)</t>
    <phoneticPr fontId="18" type="noConversion"/>
  </si>
  <si>
    <t>1.59 (1.58)</t>
    <phoneticPr fontId="18" type="noConversion"/>
  </si>
  <si>
    <t>Age</t>
    <phoneticPr fontId="18" type="noConversion"/>
  </si>
  <si>
    <t>1,2,3,4</t>
    <phoneticPr fontId="18" type="noConversion"/>
  </si>
  <si>
    <t>Continuous</t>
    <phoneticPr fontId="18" type="noConversion"/>
  </si>
  <si>
    <t>Characteristic</t>
    <phoneticPr fontId="18" type="noConversion"/>
  </si>
  <si>
    <t>Lower</t>
    <phoneticPr fontId="18" type="noConversion"/>
  </si>
  <si>
    <t>Upper</t>
    <phoneticPr fontId="18" type="noConversion"/>
  </si>
  <si>
    <t>Monocytes</t>
    <phoneticPr fontId="18" type="noConversion"/>
  </si>
  <si>
    <t>Events</t>
    <phoneticPr fontId="18" type="noConversion"/>
  </si>
  <si>
    <t>Grade</t>
    <phoneticPr fontId="18" type="noConversion"/>
  </si>
  <si>
    <t xml:space="preserve">Grade </t>
    <phoneticPr fontId="18" type="noConversion"/>
  </si>
  <si>
    <t>95% CI of HR</t>
    <phoneticPr fontId="18" type="noConversion"/>
  </si>
  <si>
    <t>Odds ratio</t>
    <phoneticPr fontId="18" type="noConversion"/>
  </si>
  <si>
    <t>95% CI of Odds ratio</t>
    <phoneticPr fontId="18" type="noConversion"/>
  </si>
  <si>
    <t>Macrophages M0</t>
    <phoneticPr fontId="18" type="noConversion"/>
  </si>
  <si>
    <t>T cells CD4 memory resting</t>
    <phoneticPr fontId="18" type="noConversion"/>
  </si>
  <si>
    <t>Plasma cells</t>
    <phoneticPr fontId="18" type="noConversion"/>
  </si>
  <si>
    <r>
      <t xml:space="preserve">HR </t>
    </r>
    <r>
      <rPr>
        <b/>
        <sz val="11"/>
        <color theme="1"/>
        <rFont val="仿宋"/>
        <family val="3"/>
        <charset val="134"/>
      </rPr>
      <t/>
    </r>
    <phoneticPr fontId="18" type="noConversion"/>
  </si>
  <si>
    <t>95% CI of HR</t>
  </si>
  <si>
    <t>95% CI of HR</t>
    <phoneticPr fontId="18" type="noConversion"/>
  </si>
  <si>
    <t>HR</t>
    <phoneticPr fontId="18" type="noConversion"/>
  </si>
  <si>
    <t>Lower</t>
    <phoneticPr fontId="18" type="noConversion"/>
  </si>
  <si>
    <t>Upper</t>
    <phoneticPr fontId="18" type="noConversion"/>
  </si>
  <si>
    <t xml:space="preserve">HR </t>
    <phoneticPr fontId="18" type="noConversion"/>
  </si>
  <si>
    <t>OR</t>
    <phoneticPr fontId="18" type="noConversion"/>
  </si>
  <si>
    <t>95% CI of OR</t>
    <phoneticPr fontId="18" type="noConversion"/>
  </si>
  <si>
    <t>95% CI of OR</t>
    <phoneticPr fontId="18" type="noConversion"/>
  </si>
  <si>
    <t xml:space="preserve">Pathway </t>
    <phoneticPr fontId="18" type="noConversion"/>
  </si>
  <si>
    <t>Rationale for exclusion</t>
    <phoneticPr fontId="18" type="noConversion"/>
  </si>
  <si>
    <t xml:space="preserve">Myogenesis </t>
    <phoneticPr fontId="18" type="noConversion"/>
  </si>
  <si>
    <t>We felt that this was too generic to be useful, as the pathway description does not specify
what type of protein is being secreted</t>
    <phoneticPr fontId="18" type="noConversion"/>
  </si>
  <si>
    <t xml:space="preserve">UV response </t>
    <phoneticPr fontId="18" type="noConversion"/>
  </si>
  <si>
    <t xml:space="preserve">Heme metabolism </t>
    <phoneticPr fontId="18" type="noConversion"/>
  </si>
  <si>
    <t xml:space="preserve">Coagulation </t>
    <phoneticPr fontId="18" type="noConversion"/>
  </si>
  <si>
    <t xml:space="preserve">Allograft rejection </t>
    <phoneticPr fontId="18" type="noConversion"/>
  </si>
  <si>
    <t xml:space="preserve">Spermatogenesis </t>
    <phoneticPr fontId="18" type="noConversion"/>
  </si>
  <si>
    <t>Protein secretion</t>
    <phoneticPr fontId="18" type="noConversion"/>
  </si>
  <si>
    <t>Peroxisomes</t>
    <phoneticPr fontId="18" type="noConversion"/>
  </si>
  <si>
    <t>Coagulation factors are not made in pancreatic cancer</t>
    <phoneticPr fontId="18" type="noConversion"/>
  </si>
  <si>
    <t>We felt that this is too generic to be useful, as peroxisomes are present in all cells and have various functions. They are not known to play a major role in pancreatic  tumorogenesis</t>
    <phoneticPr fontId="18" type="noConversion"/>
  </si>
  <si>
    <t>No allografts are present in pancreatic cancer</t>
  </si>
  <si>
    <t>There is no spermatogenesis in the pancreatic cancer</t>
    <phoneticPr fontId="18" type="noConversion"/>
  </si>
  <si>
    <t>Quasi-Mesenchymal PDA</t>
    <phoneticPr fontId="18" type="noConversion"/>
  </si>
  <si>
    <t>There is no androgen response in the pancreatic cancer</t>
    <phoneticPr fontId="18" type="noConversion"/>
  </si>
  <si>
    <t>There is no estrogen response in the pancreatic cancer</t>
    <phoneticPr fontId="18" type="noConversion"/>
  </si>
  <si>
    <t>Supplementary Table 3: Excluded Hallmark pathways</t>
    <phoneticPr fontId="18" type="noConversion"/>
  </si>
  <si>
    <t>Supplementary Table-S7:  Association between immune checkpoints and clinical outcomes.</t>
    <phoneticPr fontId="18" type="noConversion"/>
  </si>
  <si>
    <t>not published</t>
    <phoneticPr fontId="20" type="noConversion"/>
  </si>
  <si>
    <t>Androgen response</t>
    <phoneticPr fontId="18" type="noConversion"/>
  </si>
  <si>
    <t>Estrogen_response</t>
    <phoneticPr fontId="20" type="noConversion"/>
  </si>
  <si>
    <t>Pancreatic cancerare not exposed to UV light</t>
    <phoneticPr fontId="18" type="noConversion"/>
  </si>
  <si>
    <t>Myogenesis does not occur in pancreatic cancer</t>
    <phoneticPr fontId="18" type="noConversion"/>
  </si>
  <si>
    <t>Heme metabolism should be minimal in pancreatic cancer</t>
    <phoneticPr fontId="18" type="noConversion"/>
  </si>
  <si>
    <t>Dataset accession number</t>
    <phoneticPr fontId="20" type="noConversion"/>
  </si>
  <si>
    <t>E-MTAB-6134</t>
    <phoneticPr fontId="20" type="noConversion"/>
  </si>
  <si>
    <t>Affymetrix Human Genome U219 Array/GPL13667</t>
    <phoneticPr fontId="20" type="noConversion"/>
  </si>
  <si>
    <t>Rosetta/Merck Human RSTA Custom Affymetrix 2.0 microarray/GPL15048</t>
    <phoneticPr fontId="20" type="noConversion"/>
  </si>
  <si>
    <t>Affymetrix Human Gene 1.0 ST Array/GPL6244</t>
    <phoneticPr fontId="20" type="noConversion"/>
  </si>
  <si>
    <t>Stratification of Pancreatic Ductal Adenocarcinomas Based on
Tumor and Microenvironment Features</t>
    <phoneticPr fontId="20" type="noConversion"/>
  </si>
  <si>
    <t>OS</t>
    <phoneticPr fontId="20" type="noConversion"/>
  </si>
  <si>
    <t>not published</t>
    <phoneticPr fontId="20" type="noConversion"/>
  </si>
  <si>
    <t>NA</t>
    <phoneticPr fontId="20" type="noConversion"/>
  </si>
  <si>
    <t>GSE85916</t>
    <phoneticPr fontId="20" type="noConversion"/>
  </si>
  <si>
    <t>Prognostic Fifteen-Gene Signature for Early Stage Pancreatic Ductal Adenocarcinoma</t>
    <phoneticPr fontId="20" type="noConversion"/>
  </si>
  <si>
    <t>Endothelial Nitric Oxide Synthase Traffic Inducer (NOSTRIN) is a Negative Regulator of Disease Aggressiveness in Pancreatic Cancer</t>
    <phoneticPr fontId="20" type="noConversion"/>
  </si>
  <si>
    <t>GSE71729</t>
    <phoneticPr fontId="18" type="noConversion"/>
  </si>
  <si>
    <t>GSE17891</t>
    <phoneticPr fontId="18" type="noConversion"/>
  </si>
  <si>
    <t>E-MTAB-6134</t>
    <phoneticPr fontId="18" type="noConversion"/>
  </si>
  <si>
    <t>GSE57495</t>
    <phoneticPr fontId="20" type="noConversion"/>
  </si>
  <si>
    <t>GSE57495</t>
    <phoneticPr fontId="18" type="noConversion"/>
  </si>
  <si>
    <t>GSE78229</t>
    <phoneticPr fontId="20" type="noConversion"/>
  </si>
  <si>
    <t>GSE78229</t>
    <phoneticPr fontId="18" type="noConversion"/>
  </si>
  <si>
    <t>GSE85916</t>
    <phoneticPr fontId="18" type="noConversion"/>
  </si>
  <si>
    <t>Unknown</t>
    <phoneticPr fontId="18" type="noConversion"/>
  </si>
  <si>
    <t>_</t>
    <phoneticPr fontId="18" type="noConversion"/>
  </si>
  <si>
    <t>2.48(2.24)</t>
    <phoneticPr fontId="18" type="noConversion"/>
  </si>
  <si>
    <t>1.98 (1.25)</t>
    <phoneticPr fontId="18" type="noConversion"/>
  </si>
  <si>
    <t>1.73 (1.48)</t>
    <phoneticPr fontId="18" type="noConversion"/>
  </si>
  <si>
    <t>Basal-like</t>
    <phoneticPr fontId="20" type="noConversion"/>
  </si>
  <si>
    <t>2.3 (2.5)</t>
    <phoneticPr fontId="18" type="noConversion"/>
  </si>
  <si>
    <t>T-stage</t>
    <phoneticPr fontId="18" type="noConversion"/>
  </si>
  <si>
    <t>N-Stage</t>
    <phoneticPr fontId="18" type="noConversion"/>
  </si>
  <si>
    <t>M-Stage</t>
    <phoneticPr fontId="18" type="noConversion"/>
  </si>
  <si>
    <t>AJCC Stage</t>
    <phoneticPr fontId="20" type="noConversion"/>
  </si>
  <si>
    <t>0,1</t>
    <phoneticPr fontId="18" type="noConversion"/>
  </si>
  <si>
    <t>1,2,3,4</t>
    <phoneticPr fontId="18" type="noConversion"/>
  </si>
  <si>
    <t>M-Stage</t>
    <phoneticPr fontId="18" type="noConversion"/>
  </si>
  <si>
    <t>B cells naive</t>
    <phoneticPr fontId="18" type="noConversion"/>
  </si>
  <si>
    <t>Observations</t>
    <phoneticPr fontId="18" type="noConversion"/>
  </si>
  <si>
    <t>1,2,3,4</t>
    <phoneticPr fontId="18" type="noConversion"/>
  </si>
  <si>
    <t>1.07 (0.93)</t>
    <phoneticPr fontId="18" type="noConversion"/>
  </si>
  <si>
    <t>1.11 (1.24)</t>
    <phoneticPr fontId="18" type="noConversion"/>
  </si>
  <si>
    <t>Illumina HiSeq 2000/ 
GPL11154</t>
    <phoneticPr fontId="20" type="noConversion"/>
  </si>
  <si>
    <t>OS,DFS</t>
    <phoneticPr fontId="20" type="noConversion"/>
  </si>
  <si>
    <t>HR</t>
    <phoneticPr fontId="18" type="noConversion"/>
  </si>
  <si>
    <t>HR*</t>
    <phoneticPr fontId="18" type="noConversion"/>
  </si>
  <si>
    <t>Complete Response</t>
    <phoneticPr fontId="18" type="noConversion"/>
  </si>
  <si>
    <t>Partial Response</t>
    <phoneticPr fontId="18" type="noConversion"/>
  </si>
  <si>
    <t>Clinical Progressive Disease</t>
  </si>
  <si>
    <t>Stable Disease</t>
  </si>
  <si>
    <t xml:space="preserve">Table a: Univariate Cox regression analysis for overall survival in the whole dataset and molecular subtypes. </t>
    <phoneticPr fontId="18" type="noConversion"/>
  </si>
  <si>
    <t xml:space="preserve">Table c: Univariate logistic regression analysis for response in the whole dataset and molecular subtypes. </t>
    <phoneticPr fontId="18" type="noConversion"/>
  </si>
  <si>
    <t>clinical outcome information</t>
    <phoneticPr fontId="20" type="noConversion"/>
  </si>
  <si>
    <t>OS;CR</t>
    <phoneticPr fontId="20" type="noConversion"/>
  </si>
  <si>
    <t>OS;RFS;CR</t>
    <phoneticPr fontId="20" type="noConversion"/>
  </si>
  <si>
    <t>Abbreviations:OS:overall survival;  RFS:relapse-free survival; CR: complete response; _- not available</t>
    <phoneticPr fontId="18" type="noConversion"/>
  </si>
  <si>
    <t>Supplementary Table-S4:  Univariate and multivariable  models.</t>
    <phoneticPr fontId="18" type="noConversion"/>
  </si>
  <si>
    <t xml:space="preserve">Table a: Univairate Cox regression analysis for OS of clinical covariates in the whole dataset. </t>
    <phoneticPr fontId="18" type="noConversion"/>
  </si>
  <si>
    <t>Table c: Univariate Cox regression analysis for RFS  of clinical covarites in the whole dataset.</t>
    <phoneticPr fontId="18" type="noConversion"/>
  </si>
  <si>
    <t xml:space="preserve">Table d: Multivariable Cox regression analysis for RFS adjusted for clinical covariates in the whole dataset.  Selected immune cell subsets are those significantly associated with RFS in univariable analysis of PDAC. </t>
    <phoneticPr fontId="18" type="noConversion"/>
  </si>
  <si>
    <t>Table e: Multivariable Cox-regression model for OS based on penalised maximum likelihood estimation  in the whole dataset.</t>
    <phoneticPr fontId="18" type="noConversion"/>
  </si>
  <si>
    <t>Table f: Multivariable Cox-regression model for RFS based on penalised maximum likelihood estimation  in the whole dataset.</t>
    <phoneticPr fontId="18" type="noConversion"/>
  </si>
  <si>
    <t xml:space="preserve">Table b: Multivariable Cox regression analysis for OS adjusted for clinical covariates in the whole dataset.  Selected immune cell subsets are those significantly associated with OS in univariable analysis of PDAC (p&lt;0.05). </t>
  </si>
  <si>
    <t>Table g: Multivariable Cox regression analysis for OS adjusted for clinical covariates in the classical subtype.  Selected immune cell subsets are those significantly associated with outcome in univariable analysis of the clasical subtype PDAC.</t>
  </si>
  <si>
    <t>Table i: Multivariable Cox-regression model for OS based on penalised maximum likelihood estimation  in the classical subtype PDAC.</t>
    <phoneticPr fontId="18" type="noConversion"/>
  </si>
  <si>
    <t>Table h: Multivariable Cox regression analysis for RFS adjusted for clinical covariates in classical subtype.  Selected immune cell subsets are those significantly associated with outcome in univariable analysis of clasical subtype PDAC.</t>
    <phoneticPr fontId="18" type="noConversion"/>
  </si>
  <si>
    <t>CTLA-4/Tcells</t>
    <phoneticPr fontId="18" type="noConversion"/>
  </si>
  <si>
    <t>PD1/Immune content score</t>
    <phoneticPr fontId="18" type="noConversion"/>
  </si>
  <si>
    <r>
      <t>p</t>
    </r>
    <r>
      <rPr>
        <b/>
        <sz val="11"/>
        <rFont val="Times New Roman"/>
        <family val="1"/>
      </rPr>
      <t>-value</t>
    </r>
  </si>
  <si>
    <t>T cells CD8</t>
    <phoneticPr fontId="18" type="noConversion"/>
  </si>
  <si>
    <t>Pancreatic Progenitor</t>
    <phoneticPr fontId="18" type="noConversion"/>
  </si>
  <si>
    <t xml:space="preserve">Table b: Univariate Cox regression analysis for  relapse free survival in the whole dataset and molecular subtypes. </t>
    <phoneticPr fontId="18" type="noConversion"/>
  </si>
  <si>
    <t>In the whole dataset (N=365)</t>
    <phoneticPr fontId="18" type="noConversion"/>
  </si>
  <si>
    <r>
      <t>Classical subtype</t>
    </r>
    <r>
      <rPr>
        <b/>
        <sz val="11"/>
        <rFont val="仿宋"/>
        <family val="3"/>
        <charset val="134"/>
      </rPr>
      <t>（</t>
    </r>
    <r>
      <rPr>
        <b/>
        <sz val="11"/>
        <rFont val="Times New Roman"/>
        <family val="1"/>
      </rPr>
      <t>N=150</t>
    </r>
    <r>
      <rPr>
        <b/>
        <sz val="11"/>
        <rFont val="仿宋"/>
        <family val="3"/>
        <charset val="134"/>
      </rPr>
      <t>）</t>
    </r>
    <phoneticPr fontId="18" type="noConversion"/>
  </si>
  <si>
    <r>
      <t xml:space="preserve">Basal-like subtype </t>
    </r>
    <r>
      <rPr>
        <b/>
        <sz val="11"/>
        <rFont val="仿宋"/>
        <family val="3"/>
        <charset val="134"/>
      </rPr>
      <t>（</t>
    </r>
    <r>
      <rPr>
        <b/>
        <sz val="11"/>
        <rFont val="Times New Roman"/>
        <family val="1"/>
      </rPr>
      <t>N=42</t>
    </r>
    <r>
      <rPr>
        <b/>
        <sz val="11"/>
        <rFont val="仿宋"/>
        <family val="3"/>
        <charset val="134"/>
      </rPr>
      <t>）</t>
    </r>
    <phoneticPr fontId="18" type="noConversion"/>
  </si>
  <si>
    <t xml:space="preserve">Abbreviations:OS:overall survival;  RFS:relapse-free survival; DFS: disease-free survival; CR: complete response; NA- not available;
GEO - Gene Expression Omnibus
</t>
    <phoneticPr fontId="20" type="noConversion"/>
  </si>
  <si>
    <t>Table j: Multivariable Cox-regression model for RFS based on penalised maximum likelihood estimation  in the classical subtype.</t>
    <phoneticPr fontId="18" type="noConversion"/>
  </si>
  <si>
    <t>Table k: Multivariable Cox regression analysis for OS adjusted for clinical covariates in the basal-like subtype.  Selected immune cell subsets are those significantly associated with outcome in univariable analysis of basal-like subtype PDAC.</t>
    <phoneticPr fontId="18" type="noConversion"/>
  </si>
  <si>
    <t>Table l: Multivariable Cox regression analysis for RFS adjusted for clinical covariates in basal-like subtype.  Selected immune cell subsets are the those significantly associated with outcome in univariable analysis of basal-like subtype PDAC.</t>
    <phoneticPr fontId="18" type="noConversion"/>
  </si>
  <si>
    <t xml:space="preserve">Table n: Univariate Logistic regression analysis for CR for clinical covariates in the whole dataset. </t>
    <phoneticPr fontId="18" type="noConversion"/>
  </si>
  <si>
    <t>Plasma cells</t>
    <phoneticPr fontId="18" type="noConversion"/>
  </si>
  <si>
    <t>ICGC-PACA_AU</t>
    <phoneticPr fontId="20" type="noConversion"/>
  </si>
  <si>
    <t>0.97(1.14)</t>
    <phoneticPr fontId="18" type="noConversion"/>
  </si>
  <si>
    <t>1.82 (1.77)</t>
    <phoneticPr fontId="18" type="noConversion"/>
  </si>
  <si>
    <t>Table m: Multivariable Cox-regression model for RFS based on penalised maximum likelihood estimation  in the basal-like subtype.</t>
    <phoneticPr fontId="18" type="noConversion"/>
  </si>
  <si>
    <t>(N=1150)</t>
    <phoneticPr fontId="18" type="noConversion"/>
  </si>
  <si>
    <r>
      <t xml:space="preserve">Classical subtype </t>
    </r>
    <r>
      <rPr>
        <b/>
        <sz val="11"/>
        <rFont val="仿宋"/>
        <family val="3"/>
        <charset val="134"/>
      </rPr>
      <t>（</t>
    </r>
    <r>
      <rPr>
        <b/>
        <sz val="11"/>
        <rFont val="Times New Roman"/>
        <family val="1"/>
      </rPr>
      <t>N=637</t>
    </r>
    <r>
      <rPr>
        <b/>
        <sz val="11"/>
        <rFont val="仿宋"/>
        <family val="3"/>
        <charset val="134"/>
      </rPr>
      <t>）</t>
    </r>
    <phoneticPr fontId="18" type="noConversion"/>
  </si>
  <si>
    <r>
      <t xml:space="preserve">Basal-like subtype </t>
    </r>
    <r>
      <rPr>
        <b/>
        <sz val="11"/>
        <rFont val="仿宋"/>
        <family val="3"/>
        <charset val="134"/>
      </rPr>
      <t>（</t>
    </r>
    <r>
      <rPr>
        <b/>
        <sz val="11"/>
        <rFont val="Times New Roman"/>
        <family val="1"/>
      </rPr>
      <t>N=179</t>
    </r>
    <r>
      <rPr>
        <b/>
        <sz val="11"/>
        <rFont val="仿宋"/>
        <family val="3"/>
        <charset val="134"/>
      </rPr>
      <t>）</t>
    </r>
    <phoneticPr fontId="18" type="noConversion"/>
  </si>
  <si>
    <t>(N=115)</t>
    <phoneticPr fontId="18" type="noConversion"/>
  </si>
  <si>
    <r>
      <t>Classical subtype</t>
    </r>
    <r>
      <rPr>
        <b/>
        <sz val="11"/>
        <rFont val="仿宋"/>
        <family val="3"/>
        <charset val="134"/>
      </rPr>
      <t>（</t>
    </r>
    <r>
      <rPr>
        <b/>
        <sz val="11"/>
        <rFont val="Times New Roman"/>
        <family val="1"/>
      </rPr>
      <t>N=76</t>
    </r>
    <r>
      <rPr>
        <b/>
        <sz val="11"/>
        <rFont val="仿宋"/>
        <family val="3"/>
        <charset val="134"/>
      </rPr>
      <t>）</t>
    </r>
    <phoneticPr fontId="18" type="noConversion"/>
  </si>
  <si>
    <r>
      <t xml:space="preserve">Basal-like subtype </t>
    </r>
    <r>
      <rPr>
        <b/>
        <sz val="11"/>
        <rFont val="仿宋"/>
        <family val="3"/>
        <charset val="134"/>
      </rPr>
      <t>（</t>
    </r>
    <r>
      <rPr>
        <b/>
        <sz val="11"/>
        <rFont val="Times New Roman"/>
        <family val="1"/>
      </rPr>
      <t>N=26</t>
    </r>
    <r>
      <rPr>
        <b/>
        <sz val="11"/>
        <rFont val="仿宋"/>
        <family val="3"/>
        <charset val="134"/>
      </rPr>
      <t>）</t>
    </r>
    <phoneticPr fontId="18" type="noConversion"/>
  </si>
  <si>
    <t>Plasma cells</t>
    <phoneticPr fontId="18" type="noConversion"/>
  </si>
  <si>
    <t>T cells CD4 memory resting</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_);[Red]\(0\)"/>
    <numFmt numFmtId="177" formatCode="0_ "/>
    <numFmt numFmtId="178" formatCode="0.00_ "/>
    <numFmt numFmtId="179" formatCode="0.00_);[Red]\(0.00\)"/>
  </numFmts>
  <fonts count="35" x14ac:knownFonts="1">
    <font>
      <sz val="11"/>
      <color theme="1"/>
      <name val="等线"/>
      <family val="2"/>
      <charset val="134"/>
      <scheme val="minor"/>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9"/>
      <name val="等线"/>
      <family val="2"/>
      <charset val="134"/>
      <scheme val="minor"/>
    </font>
    <font>
      <b/>
      <sz val="11"/>
      <name val="Times New Roman"/>
      <family val="1"/>
    </font>
    <font>
      <sz val="9"/>
      <name val="等线"/>
      <family val="3"/>
      <charset val="134"/>
      <scheme val="minor"/>
    </font>
    <font>
      <sz val="11"/>
      <name val="Times New Roman"/>
      <family val="1"/>
    </font>
    <font>
      <b/>
      <sz val="11"/>
      <color theme="1"/>
      <name val="Times New Roman"/>
      <family val="1"/>
    </font>
    <font>
      <sz val="11"/>
      <color theme="1"/>
      <name val="宋体"/>
      <family val="3"/>
      <charset val="134"/>
    </font>
    <font>
      <sz val="11"/>
      <color theme="1"/>
      <name val="Times New Roman"/>
      <family val="1"/>
    </font>
    <font>
      <b/>
      <sz val="16"/>
      <color theme="1"/>
      <name val="Times New Roman"/>
      <family val="1"/>
    </font>
    <font>
      <b/>
      <sz val="11"/>
      <color theme="1"/>
      <name val="仿宋"/>
      <family val="3"/>
      <charset val="134"/>
    </font>
    <font>
      <b/>
      <sz val="16"/>
      <name val="Times New Roman"/>
      <family val="1"/>
    </font>
    <font>
      <sz val="11"/>
      <name val="等线"/>
      <family val="2"/>
      <charset val="134"/>
      <scheme val="minor"/>
    </font>
    <font>
      <sz val="11"/>
      <color rgb="FFFF0000"/>
      <name val="等线"/>
      <family val="3"/>
      <charset val="134"/>
      <scheme val="minor"/>
    </font>
    <font>
      <sz val="10.5"/>
      <color rgb="FF000000"/>
      <name val="Times New Roman"/>
      <family val="1"/>
    </font>
    <font>
      <b/>
      <sz val="11"/>
      <name val="仿宋"/>
      <family val="3"/>
      <charset val="134"/>
    </font>
    <font>
      <b/>
      <i/>
      <sz val="11"/>
      <name val="Times New Roman"/>
      <family val="1"/>
    </font>
    <font>
      <sz val="11"/>
      <color rgb="FFFF0000"/>
      <name val="Times New Roman"/>
      <family val="1"/>
    </font>
    <font>
      <b/>
      <sz val="11"/>
      <color rgb="FFFF0000"/>
      <name val="Times New Roman"/>
      <family val="1"/>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
      <patternFill patternType="solid">
        <fgColor theme="0"/>
        <bgColor indexed="64"/>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rgb="FF000000"/>
      </bottom>
      <diagonal/>
    </border>
    <border>
      <left style="thin">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top style="medium">
        <color indexed="64"/>
      </top>
      <bottom/>
      <diagonal/>
    </border>
    <border>
      <left/>
      <right style="medium">
        <color indexed="64"/>
      </right>
      <top/>
      <bottom style="medium">
        <color indexed="64"/>
      </bottom>
      <diagonal/>
    </border>
    <border>
      <left style="medium">
        <color indexed="64"/>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right style="medium">
        <color indexed="64"/>
      </right>
      <top style="medium">
        <color indexed="64"/>
      </top>
      <bottom/>
      <diagonal/>
    </border>
    <border>
      <left style="medium">
        <color indexed="64"/>
      </left>
      <right/>
      <top style="medium">
        <color indexed="64"/>
      </top>
      <bottom/>
      <diagonal/>
    </border>
    <border>
      <left style="medium">
        <color indexed="64"/>
      </left>
      <right style="medium">
        <color indexed="64"/>
      </right>
      <top style="medium">
        <color indexed="64"/>
      </top>
      <bottom style="medium">
        <color indexed="6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143">
    <xf numFmtId="0" fontId="0" fillId="0" borderId="0" xfId="0">
      <alignment vertical="center"/>
    </xf>
    <xf numFmtId="11" fontId="0" fillId="0" borderId="0" xfId="0" applyNumberFormat="1">
      <alignment vertical="center"/>
    </xf>
    <xf numFmtId="0" fontId="0" fillId="0" borderId="0" xfId="0" applyFill="1" applyBorder="1">
      <alignment vertical="center"/>
    </xf>
    <xf numFmtId="0" fontId="0" fillId="0" borderId="0" xfId="0" applyBorder="1">
      <alignment vertical="center"/>
    </xf>
    <xf numFmtId="0" fontId="19" fillId="0" borderId="12" xfId="0" applyFont="1" applyBorder="1" applyAlignment="1">
      <alignment horizontal="center" vertical="top" wrapText="1"/>
    </xf>
    <xf numFmtId="0" fontId="21" fillId="0" borderId="13" xfId="0" applyFont="1" applyBorder="1" applyAlignment="1">
      <alignment vertical="top" wrapText="1"/>
    </xf>
    <xf numFmtId="0" fontId="0" fillId="0" borderId="0" xfId="0" applyAlignment="1"/>
    <xf numFmtId="0" fontId="21" fillId="0" borderId="16" xfId="0" applyFont="1" applyBorder="1" applyAlignment="1">
      <alignment horizontal="center" vertical="top" wrapText="1"/>
    </xf>
    <xf numFmtId="176" fontId="21" fillId="0" borderId="16" xfId="0" applyNumberFormat="1" applyFont="1" applyBorder="1" applyAlignment="1">
      <alignment horizontal="center" vertical="top" wrapText="1"/>
    </xf>
    <xf numFmtId="0" fontId="0" fillId="33" borderId="0" xfId="0" applyFill="1" applyAlignment="1">
      <alignment vertical="center"/>
    </xf>
    <xf numFmtId="0" fontId="24" fillId="0" borderId="0" xfId="0" applyFont="1" applyAlignment="1">
      <alignment horizontal="center" vertical="center"/>
    </xf>
    <xf numFmtId="0" fontId="22" fillId="0" borderId="0" xfId="0" applyFont="1" applyAlignment="1">
      <alignment horizontal="left" vertical="center"/>
    </xf>
    <xf numFmtId="0" fontId="25" fillId="33" borderId="0" xfId="0" applyFont="1" applyFill="1" applyAlignment="1">
      <alignment horizontal="left" vertical="center"/>
    </xf>
    <xf numFmtId="0" fontId="22" fillId="33" borderId="0" xfId="0" applyFont="1" applyFill="1" applyAlignment="1">
      <alignment horizontal="left" vertical="center"/>
    </xf>
    <xf numFmtId="0" fontId="24" fillId="0" borderId="0" xfId="0" applyFont="1" applyAlignment="1">
      <alignment horizontal="left" vertical="center"/>
    </xf>
    <xf numFmtId="0" fontId="22" fillId="34" borderId="11" xfId="0" applyFont="1" applyFill="1" applyBorder="1" applyAlignment="1">
      <alignment horizontal="left" vertical="center"/>
    </xf>
    <xf numFmtId="11" fontId="24" fillId="0" borderId="0" xfId="0" applyNumberFormat="1" applyFont="1" applyAlignment="1">
      <alignment horizontal="left" vertical="center"/>
    </xf>
    <xf numFmtId="0" fontId="19" fillId="0" borderId="0" xfId="0" applyFont="1" applyAlignment="1">
      <alignment horizontal="left" vertical="center"/>
    </xf>
    <xf numFmtId="0" fontId="25" fillId="33" borderId="0" xfId="0" applyFont="1" applyFill="1" applyAlignment="1">
      <alignment vertical="center"/>
    </xf>
    <xf numFmtId="0" fontId="14" fillId="0" borderId="0" xfId="0" applyFont="1" applyBorder="1">
      <alignment vertical="center"/>
    </xf>
    <xf numFmtId="0" fontId="28" fillId="0" borderId="0" xfId="0" applyFont="1" applyAlignment="1"/>
    <xf numFmtId="0" fontId="28" fillId="0" borderId="0" xfId="0" applyFont="1">
      <alignment vertical="center"/>
    </xf>
    <xf numFmtId="0" fontId="21" fillId="0" borderId="13" xfId="0" applyFont="1" applyBorder="1" applyAlignment="1">
      <alignment horizontal="right" vertical="top" wrapText="1"/>
    </xf>
    <xf numFmtId="0" fontId="19" fillId="0" borderId="16" xfId="0" applyFont="1" applyBorder="1" applyAlignment="1">
      <alignment horizontal="center" vertical="top" wrapText="1"/>
    </xf>
    <xf numFmtId="179" fontId="21" fillId="0" borderId="16" xfId="0" applyNumberFormat="1" applyFont="1" applyBorder="1" applyAlignment="1">
      <alignment horizontal="center" vertical="top" wrapText="1"/>
    </xf>
    <xf numFmtId="176" fontId="0" fillId="33" borderId="0" xfId="0" applyNumberFormat="1" applyFill="1" applyAlignment="1">
      <alignment vertical="center"/>
    </xf>
    <xf numFmtId="176" fontId="0" fillId="0" borderId="0" xfId="0" applyNumberFormat="1">
      <alignment vertical="center"/>
    </xf>
    <xf numFmtId="11" fontId="24" fillId="0" borderId="0" xfId="0" applyNumberFormat="1" applyFont="1" applyAlignment="1"/>
    <xf numFmtId="0" fontId="24" fillId="0" borderId="0" xfId="0" applyFont="1" applyAlignment="1"/>
    <xf numFmtId="0" fontId="14" fillId="0" borderId="0" xfId="0" applyFont="1">
      <alignment vertical="center"/>
    </xf>
    <xf numFmtId="0" fontId="29" fillId="0" borderId="0" xfId="0" applyFont="1">
      <alignment vertical="center"/>
    </xf>
    <xf numFmtId="0" fontId="19" fillId="0" borderId="16" xfId="0" applyFont="1" applyBorder="1" applyAlignment="1">
      <alignment horizontal="center" vertical="top" wrapText="1"/>
    </xf>
    <xf numFmtId="0" fontId="21" fillId="0" borderId="0" xfId="0" applyFont="1">
      <alignment vertical="center"/>
    </xf>
    <xf numFmtId="0" fontId="21" fillId="0" borderId="0" xfId="0" applyFont="1" applyAlignment="1"/>
    <xf numFmtId="0" fontId="19" fillId="0" borderId="16" xfId="0" applyFont="1" applyBorder="1" applyAlignment="1">
      <alignment horizontal="center" vertical="top" wrapText="1"/>
    </xf>
    <xf numFmtId="0" fontId="30" fillId="0" borderId="24" xfId="0" applyFont="1" applyBorder="1" applyAlignment="1">
      <alignment horizontal="justify" vertical="center" wrapText="1"/>
    </xf>
    <xf numFmtId="0" fontId="30" fillId="0" borderId="13" xfId="0" applyFont="1" applyBorder="1" applyAlignment="1">
      <alignment horizontal="justify" vertical="center" wrapText="1"/>
    </xf>
    <xf numFmtId="0" fontId="21" fillId="0" borderId="17" xfId="0" applyFont="1" applyBorder="1" applyAlignment="1">
      <alignment vertical="top" wrapText="1"/>
    </xf>
    <xf numFmtId="0" fontId="21" fillId="0" borderId="12" xfId="0" applyFont="1" applyBorder="1" applyAlignment="1">
      <alignment vertical="top" wrapText="1"/>
    </xf>
    <xf numFmtId="0" fontId="19" fillId="0" borderId="16" xfId="0" applyFont="1" applyFill="1" applyBorder="1" applyAlignment="1">
      <alignment horizontal="center" vertical="top" wrapText="1"/>
    </xf>
    <xf numFmtId="0" fontId="27" fillId="0" borderId="0" xfId="0" applyFont="1" applyFill="1" applyAlignment="1">
      <alignment horizontal="left" vertical="center"/>
    </xf>
    <xf numFmtId="0" fontId="19" fillId="0" borderId="0" xfId="0" applyFont="1" applyFill="1" applyAlignment="1">
      <alignment horizontal="left" vertical="center"/>
    </xf>
    <xf numFmtId="0" fontId="21" fillId="0" borderId="0" xfId="0" applyFont="1" applyFill="1" applyAlignment="1">
      <alignment horizontal="left" vertical="center"/>
    </xf>
    <xf numFmtId="0" fontId="21" fillId="0" borderId="0" xfId="0" applyFont="1" applyFill="1">
      <alignment vertical="center"/>
    </xf>
    <xf numFmtId="178" fontId="21" fillId="0" borderId="13" xfId="0" applyNumberFormat="1" applyFont="1" applyFill="1" applyBorder="1" applyAlignment="1">
      <alignment horizontal="center" vertical="center" wrapText="1"/>
    </xf>
    <xf numFmtId="11" fontId="21" fillId="0" borderId="13" xfId="0" applyNumberFormat="1" applyFont="1" applyFill="1" applyBorder="1" applyAlignment="1">
      <alignment horizontal="center" vertical="center" wrapText="1"/>
    </xf>
    <xf numFmtId="11" fontId="21" fillId="0" borderId="0" xfId="0" applyNumberFormat="1" applyFont="1" applyAlignment="1">
      <alignment horizontal="center"/>
    </xf>
    <xf numFmtId="178" fontId="21" fillId="0" borderId="0" xfId="0" applyNumberFormat="1" applyFont="1" applyAlignment="1">
      <alignment horizontal="center" vertical="center"/>
    </xf>
    <xf numFmtId="178" fontId="21" fillId="0" borderId="19" xfId="0" applyNumberFormat="1" applyFont="1" applyBorder="1" applyAlignment="1">
      <alignment horizontal="center" vertical="center"/>
    </xf>
    <xf numFmtId="11" fontId="21" fillId="0" borderId="0" xfId="0" applyNumberFormat="1" applyFont="1" applyAlignment="1">
      <alignment horizontal="center" vertical="center"/>
    </xf>
    <xf numFmtId="0" fontId="19" fillId="34" borderId="0" xfId="0" applyFont="1" applyFill="1" applyAlignment="1">
      <alignment horizontal="left" vertical="center"/>
    </xf>
    <xf numFmtId="0" fontId="21" fillId="0" borderId="16" xfId="0" applyFont="1" applyFill="1" applyBorder="1" applyAlignment="1">
      <alignment horizontal="center" vertical="top" wrapText="1"/>
    </xf>
    <xf numFmtId="176" fontId="21" fillId="0" borderId="16" xfId="0" applyNumberFormat="1" applyFont="1" applyFill="1" applyBorder="1" applyAlignment="1">
      <alignment horizontal="center" vertical="top" wrapText="1"/>
    </xf>
    <xf numFmtId="177" fontId="21" fillId="0" borderId="16" xfId="0" applyNumberFormat="1" applyFont="1" applyFill="1" applyBorder="1" applyAlignment="1">
      <alignment horizontal="center" vertical="top" wrapText="1"/>
    </xf>
    <xf numFmtId="0" fontId="28" fillId="0" borderId="0" xfId="0" applyFont="1" applyFill="1">
      <alignment vertical="center"/>
    </xf>
    <xf numFmtId="176" fontId="21" fillId="34" borderId="16" xfId="0" applyNumberFormat="1" applyFont="1" applyFill="1" applyBorder="1" applyAlignment="1">
      <alignment horizontal="center" vertical="top" wrapText="1"/>
    </xf>
    <xf numFmtId="0" fontId="0" fillId="34" borderId="0" xfId="0" applyFill="1">
      <alignment vertical="center"/>
    </xf>
    <xf numFmtId="176" fontId="0" fillId="34" borderId="0" xfId="0" applyNumberFormat="1" applyFill="1">
      <alignment vertical="center"/>
    </xf>
    <xf numFmtId="0" fontId="28" fillId="34" borderId="0" xfId="0" applyFont="1" applyFill="1">
      <alignment vertical="center"/>
    </xf>
    <xf numFmtId="176" fontId="28" fillId="34" borderId="0" xfId="0" applyNumberFormat="1" applyFont="1" applyFill="1">
      <alignment vertical="center"/>
    </xf>
    <xf numFmtId="11" fontId="28" fillId="34" borderId="0" xfId="0" applyNumberFormat="1" applyFont="1" applyFill="1">
      <alignment vertical="center"/>
    </xf>
    <xf numFmtId="0" fontId="22" fillId="0" borderId="0" xfId="0" applyFont="1" applyBorder="1" applyAlignment="1">
      <alignment horizontal="center" vertical="center"/>
    </xf>
    <xf numFmtId="0" fontId="19" fillId="0" borderId="13" xfId="0" applyFont="1" applyFill="1" applyBorder="1" applyAlignment="1">
      <alignment horizontal="center" vertical="center" wrapText="1"/>
    </xf>
    <xf numFmtId="0" fontId="19" fillId="0" borderId="15" xfId="0" applyFont="1" applyFill="1" applyBorder="1" applyAlignment="1">
      <alignment horizontal="center" vertical="center" wrapText="1"/>
    </xf>
    <xf numFmtId="11" fontId="33" fillId="0" borderId="0" xfId="0" applyNumberFormat="1" applyFont="1" applyAlignment="1">
      <alignment horizontal="left" vertical="center"/>
    </xf>
    <xf numFmtId="0" fontId="33" fillId="0" borderId="0" xfId="0" applyFont="1" applyAlignment="1">
      <alignment horizontal="left" vertical="center"/>
    </xf>
    <xf numFmtId="0" fontId="21" fillId="0" borderId="19" xfId="0" applyFont="1" applyBorder="1" applyAlignment="1">
      <alignment horizontal="center" vertical="center"/>
    </xf>
    <xf numFmtId="11" fontId="21" fillId="0" borderId="19" xfId="0" applyNumberFormat="1" applyFont="1" applyBorder="1" applyAlignment="1">
      <alignment horizontal="center" vertical="top"/>
    </xf>
    <xf numFmtId="178" fontId="21" fillId="0" borderId="19" xfId="0" applyNumberFormat="1" applyFont="1" applyBorder="1" applyAlignment="1">
      <alignment horizontal="center" vertical="center" wrapText="1"/>
    </xf>
    <xf numFmtId="0" fontId="21" fillId="0" borderId="0" xfId="0" applyFont="1" applyAlignment="1">
      <alignment horizontal="center" vertical="center"/>
    </xf>
    <xf numFmtId="178" fontId="21" fillId="0" borderId="0" xfId="0" applyNumberFormat="1" applyFont="1" applyAlignment="1">
      <alignment horizontal="center"/>
    </xf>
    <xf numFmtId="0" fontId="19" fillId="0" borderId="18" xfId="0" applyFont="1" applyBorder="1" applyAlignment="1">
      <alignment horizontal="center" vertical="center"/>
    </xf>
    <xf numFmtId="178" fontId="21" fillId="0" borderId="0" xfId="0" applyNumberFormat="1" applyFont="1" applyAlignment="1">
      <alignment horizontal="center" wrapText="1"/>
    </xf>
    <xf numFmtId="0" fontId="34" fillId="0" borderId="0" xfId="0" applyFont="1" applyAlignment="1">
      <alignment horizontal="left" vertical="center"/>
    </xf>
    <xf numFmtId="0" fontId="34" fillId="0" borderId="0" xfId="0" applyFont="1" applyBorder="1" applyAlignment="1">
      <alignment horizontal="center" vertical="center"/>
    </xf>
    <xf numFmtId="0" fontId="33" fillId="0" borderId="0" xfId="0" applyFont="1" applyBorder="1" applyAlignment="1">
      <alignment horizontal="center" vertical="center"/>
    </xf>
    <xf numFmtId="0" fontId="33" fillId="0" borderId="0" xfId="0" applyFont="1" applyBorder="1" applyAlignment="1">
      <alignment horizontal="center" vertical="top"/>
    </xf>
    <xf numFmtId="0" fontId="19" fillId="0" borderId="0" xfId="0" applyFont="1" applyAlignment="1">
      <alignment horizontal="center" vertical="center"/>
    </xf>
    <xf numFmtId="0" fontId="21" fillId="0" borderId="0" xfId="0" applyFont="1" applyAlignment="1">
      <alignment horizontal="center" vertical="top"/>
    </xf>
    <xf numFmtId="0" fontId="19" fillId="0" borderId="19" xfId="0" applyFont="1" applyBorder="1" applyAlignment="1">
      <alignment horizontal="center" vertical="center"/>
    </xf>
    <xf numFmtId="0" fontId="21" fillId="0" borderId="19" xfId="0" applyFont="1" applyBorder="1" applyAlignment="1">
      <alignment horizontal="center" vertical="top"/>
    </xf>
    <xf numFmtId="11" fontId="21" fillId="0" borderId="0" xfId="0" applyNumberFormat="1" applyFont="1">
      <alignment vertical="center"/>
    </xf>
    <xf numFmtId="0" fontId="21" fillId="0" borderId="0" xfId="0" applyFont="1" applyAlignment="1">
      <alignment horizontal="left" vertical="center"/>
    </xf>
    <xf numFmtId="0" fontId="19" fillId="0" borderId="0" xfId="0" applyFont="1" applyBorder="1" applyAlignment="1">
      <alignment horizontal="center" vertical="center"/>
    </xf>
    <xf numFmtId="0" fontId="21" fillId="0" borderId="0" xfId="0" applyFont="1" applyBorder="1" applyAlignment="1">
      <alignment horizontal="center" vertical="center"/>
    </xf>
    <xf numFmtId="11" fontId="21" fillId="0" borderId="0" xfId="0" applyNumberFormat="1" applyFont="1" applyAlignment="1">
      <alignment horizontal="left" vertical="center"/>
    </xf>
    <xf numFmtId="0" fontId="19" fillId="0" borderId="18" xfId="0" applyFont="1" applyBorder="1" applyAlignment="1">
      <alignment horizontal="left" vertical="center"/>
    </xf>
    <xf numFmtId="178" fontId="21" fillId="0" borderId="0" xfId="0" applyNumberFormat="1" applyFont="1" applyAlignment="1">
      <alignment horizontal="center" vertical="top"/>
    </xf>
    <xf numFmtId="178" fontId="21" fillId="0" borderId="19" xfId="0" applyNumberFormat="1" applyFont="1" applyBorder="1" applyAlignment="1">
      <alignment horizontal="center" vertical="top"/>
    </xf>
    <xf numFmtId="178" fontId="21" fillId="0" borderId="0" xfId="0" applyNumberFormat="1" applyFont="1" applyAlignment="1">
      <alignment horizontal="right" vertical="top"/>
    </xf>
    <xf numFmtId="178" fontId="21" fillId="0" borderId="19" xfId="0" applyNumberFormat="1" applyFont="1" applyBorder="1" applyAlignment="1">
      <alignment horizontal="right" vertical="center"/>
    </xf>
    <xf numFmtId="11" fontId="21" fillId="0" borderId="0" xfId="0" applyNumberFormat="1" applyFont="1" applyAlignment="1">
      <alignment horizontal="center" wrapText="1"/>
    </xf>
    <xf numFmtId="11" fontId="21" fillId="0" borderId="19" xfId="0" applyNumberFormat="1" applyFont="1" applyBorder="1" applyAlignment="1">
      <alignment horizontal="center" vertical="center"/>
    </xf>
    <xf numFmtId="178" fontId="21" fillId="0" borderId="0" xfId="0" applyNumberFormat="1" applyFont="1">
      <alignment vertical="center"/>
    </xf>
    <xf numFmtId="179" fontId="21" fillId="0" borderId="0" xfId="0" applyNumberFormat="1" applyFont="1">
      <alignment vertical="center"/>
    </xf>
    <xf numFmtId="0" fontId="33" fillId="0" borderId="0" xfId="0" applyFont="1" applyFill="1">
      <alignment vertical="center"/>
    </xf>
    <xf numFmtId="0" fontId="27" fillId="33" borderId="10" xfId="0" applyFont="1" applyFill="1" applyBorder="1" applyAlignment="1">
      <alignment horizontal="left" vertical="center"/>
    </xf>
    <xf numFmtId="0" fontId="21" fillId="33" borderId="10" xfId="0" applyFont="1" applyFill="1" applyBorder="1" applyAlignment="1">
      <alignment horizontal="left" vertical="center"/>
    </xf>
    <xf numFmtId="0" fontId="21" fillId="0" borderId="14" xfId="0" applyFont="1" applyBorder="1" applyAlignment="1">
      <alignment horizontal="left" vertical="top" wrapText="1"/>
    </xf>
    <xf numFmtId="176" fontId="21" fillId="34" borderId="17" xfId="0" applyNumberFormat="1" applyFont="1" applyFill="1" applyBorder="1" applyAlignment="1">
      <alignment horizontal="center" vertical="top" wrapText="1"/>
    </xf>
    <xf numFmtId="176" fontId="21" fillId="34" borderId="18" xfId="0" applyNumberFormat="1" applyFont="1" applyFill="1" applyBorder="1" applyAlignment="1">
      <alignment horizontal="center" vertical="top" wrapText="1"/>
    </xf>
    <xf numFmtId="176" fontId="21" fillId="34" borderId="12" xfId="0" applyNumberFormat="1" applyFont="1" applyFill="1" applyBorder="1" applyAlignment="1">
      <alignment horizontal="center" vertical="top" wrapText="1"/>
    </xf>
    <xf numFmtId="176" fontId="21" fillId="0" borderId="17" xfId="0" applyNumberFormat="1" applyFont="1" applyFill="1" applyBorder="1" applyAlignment="1">
      <alignment horizontal="center" vertical="top" wrapText="1"/>
    </xf>
    <xf numFmtId="176" fontId="21" fillId="0" borderId="12" xfId="0" applyNumberFormat="1" applyFont="1" applyFill="1" applyBorder="1" applyAlignment="1">
      <alignment horizontal="center" vertical="top" wrapText="1"/>
    </xf>
    <xf numFmtId="176" fontId="21" fillId="0" borderId="17" xfId="0" applyNumberFormat="1" applyFont="1" applyBorder="1" applyAlignment="1">
      <alignment horizontal="center" vertical="top" wrapText="1"/>
    </xf>
    <xf numFmtId="176" fontId="21" fillId="0" borderId="12" xfId="0" applyNumberFormat="1" applyFont="1" applyBorder="1" applyAlignment="1">
      <alignment horizontal="center" vertical="top" wrapText="1"/>
    </xf>
    <xf numFmtId="0" fontId="21" fillId="0" borderId="17" xfId="0" applyFont="1" applyFill="1" applyBorder="1" applyAlignment="1">
      <alignment horizontal="center" vertical="top" wrapText="1"/>
    </xf>
    <xf numFmtId="0" fontId="21" fillId="0" borderId="12" xfId="0" applyFont="1" applyFill="1" applyBorder="1" applyAlignment="1">
      <alignment horizontal="center" vertical="top" wrapText="1"/>
    </xf>
    <xf numFmtId="0" fontId="21" fillId="0" borderId="17" xfId="0" applyFont="1" applyBorder="1" applyAlignment="1">
      <alignment horizontal="center" vertical="top" wrapText="1"/>
    </xf>
    <xf numFmtId="0" fontId="21" fillId="0" borderId="12" xfId="0" applyFont="1" applyBorder="1" applyAlignment="1">
      <alignment horizontal="center" vertical="top" wrapText="1"/>
    </xf>
    <xf numFmtId="176" fontId="19" fillId="34" borderId="16" xfId="0" applyNumberFormat="1" applyFont="1" applyFill="1" applyBorder="1" applyAlignment="1">
      <alignment horizontal="center" vertical="top" wrapText="1"/>
    </xf>
    <xf numFmtId="176" fontId="19" fillId="34" borderId="19" xfId="0" applyNumberFormat="1" applyFont="1" applyFill="1" applyBorder="1" applyAlignment="1">
      <alignment horizontal="center" vertical="top" wrapText="1"/>
    </xf>
    <xf numFmtId="176" fontId="19" fillId="34" borderId="15" xfId="0" applyNumberFormat="1" applyFont="1" applyFill="1" applyBorder="1" applyAlignment="1">
      <alignment horizontal="center" vertical="top" wrapText="1"/>
    </xf>
    <xf numFmtId="0" fontId="19" fillId="0" borderId="16" xfId="0" applyFont="1" applyFill="1" applyBorder="1" applyAlignment="1">
      <alignment horizontal="center" vertical="top" wrapText="1"/>
    </xf>
    <xf numFmtId="0" fontId="19" fillId="0" borderId="15" xfId="0" applyFont="1" applyFill="1" applyBorder="1" applyAlignment="1">
      <alignment horizontal="center" vertical="top" wrapText="1"/>
    </xf>
    <xf numFmtId="0" fontId="19" fillId="0" borderId="16" xfId="0" applyFont="1" applyBorder="1" applyAlignment="1">
      <alignment horizontal="center" vertical="top" wrapText="1"/>
    </xf>
    <xf numFmtId="0" fontId="19" fillId="0" borderId="15" xfId="0" applyFont="1" applyBorder="1" applyAlignment="1">
      <alignment horizontal="center" vertical="top" wrapText="1"/>
    </xf>
    <xf numFmtId="176" fontId="19" fillId="0" borderId="16" xfId="0" applyNumberFormat="1" applyFont="1" applyBorder="1" applyAlignment="1">
      <alignment horizontal="center" vertical="top" wrapText="1"/>
    </xf>
    <xf numFmtId="176" fontId="19" fillId="0" borderId="15" xfId="0" applyNumberFormat="1" applyFont="1" applyBorder="1" applyAlignment="1">
      <alignment horizontal="center" vertical="top" wrapText="1"/>
    </xf>
    <xf numFmtId="0" fontId="21" fillId="0" borderId="18" xfId="0" applyFont="1" applyBorder="1" applyAlignment="1">
      <alignment horizontal="center" vertical="top" wrapText="1"/>
    </xf>
    <xf numFmtId="176" fontId="21" fillId="0" borderId="18" xfId="0" applyNumberFormat="1" applyFont="1" applyBorder="1" applyAlignment="1">
      <alignment horizontal="center" vertical="top" wrapText="1"/>
    </xf>
    <xf numFmtId="0" fontId="19" fillId="0" borderId="0" xfId="0" applyFont="1" applyBorder="1" applyAlignment="1">
      <alignment horizontal="center" vertical="center"/>
    </xf>
    <xf numFmtId="0" fontId="19" fillId="0" borderId="19" xfId="0" applyFont="1" applyBorder="1" applyAlignment="1">
      <alignment horizontal="center" vertical="center"/>
    </xf>
    <xf numFmtId="0" fontId="19" fillId="0" borderId="14" xfId="0" applyFont="1" applyBorder="1" applyAlignment="1">
      <alignment horizontal="center" vertical="center"/>
    </xf>
    <xf numFmtId="0" fontId="19" fillId="0" borderId="18" xfId="0" applyFont="1" applyBorder="1" applyAlignment="1">
      <alignment horizontal="center" vertical="center"/>
    </xf>
    <xf numFmtId="0" fontId="19" fillId="0" borderId="20" xfId="0" applyFont="1" applyFill="1" applyBorder="1" applyAlignment="1">
      <alignment horizontal="center" vertical="center" wrapText="1"/>
    </xf>
    <xf numFmtId="0" fontId="19" fillId="0" borderId="21" xfId="0" applyFont="1" applyFill="1" applyBorder="1" applyAlignment="1">
      <alignment horizontal="center" vertical="center" wrapText="1"/>
    </xf>
    <xf numFmtId="0" fontId="19" fillId="0" borderId="13" xfId="0" applyFont="1" applyFill="1" applyBorder="1" applyAlignment="1">
      <alignment horizontal="center" vertical="center" wrapText="1"/>
    </xf>
    <xf numFmtId="0" fontId="19" fillId="0" borderId="23" xfId="0" applyFont="1" applyFill="1" applyBorder="1" applyAlignment="1">
      <alignment horizontal="center" vertical="center" wrapText="1"/>
    </xf>
    <xf numFmtId="0" fontId="19" fillId="0" borderId="14" xfId="0" applyFont="1" applyFill="1" applyBorder="1" applyAlignment="1">
      <alignment horizontal="center" vertical="center" wrapText="1"/>
    </xf>
    <xf numFmtId="0" fontId="19" fillId="0" borderId="22" xfId="0" applyFont="1" applyFill="1" applyBorder="1" applyAlignment="1">
      <alignment horizontal="center" vertical="center" wrapText="1"/>
    </xf>
    <xf numFmtId="0" fontId="19" fillId="0" borderId="16" xfId="0" applyFont="1" applyFill="1" applyBorder="1" applyAlignment="1">
      <alignment horizontal="center" vertical="center" wrapText="1"/>
    </xf>
    <xf numFmtId="0" fontId="19" fillId="0" borderId="19" xfId="0" applyFont="1" applyFill="1" applyBorder="1" applyAlignment="1">
      <alignment horizontal="center" vertical="center" wrapText="1"/>
    </xf>
    <xf numFmtId="0" fontId="19" fillId="0" borderId="15" xfId="0" applyFont="1" applyFill="1" applyBorder="1" applyAlignment="1">
      <alignment horizontal="center" vertical="center" wrapText="1"/>
    </xf>
    <xf numFmtId="0" fontId="19" fillId="0" borderId="17" xfId="0" applyFont="1" applyFill="1" applyBorder="1" applyAlignment="1">
      <alignment horizontal="center" vertical="center" wrapText="1"/>
    </xf>
    <xf numFmtId="0" fontId="19" fillId="0" borderId="18" xfId="0" applyFont="1" applyFill="1" applyBorder="1" applyAlignment="1">
      <alignment horizontal="center" vertical="center" wrapText="1"/>
    </xf>
    <xf numFmtId="0" fontId="19" fillId="0" borderId="12" xfId="0" applyFont="1" applyFill="1" applyBorder="1" applyAlignment="1">
      <alignment horizontal="center" vertical="center" wrapText="1"/>
    </xf>
    <xf numFmtId="0" fontId="32" fillId="0" borderId="22" xfId="0" applyFont="1" applyFill="1" applyBorder="1" applyAlignment="1">
      <alignment horizontal="center" vertical="center" wrapText="1"/>
    </xf>
    <xf numFmtId="0" fontId="32" fillId="0" borderId="15" xfId="0" applyFont="1" applyFill="1" applyBorder="1" applyAlignment="1">
      <alignment horizontal="center" vertical="center" wrapText="1"/>
    </xf>
    <xf numFmtId="178" fontId="19" fillId="0" borderId="18" xfId="0" applyNumberFormat="1" applyFont="1" applyFill="1" applyBorder="1" applyAlignment="1">
      <alignment horizontal="center" vertical="center" wrapText="1"/>
    </xf>
    <xf numFmtId="178" fontId="19" fillId="0" borderId="12" xfId="0" applyNumberFormat="1" applyFont="1" applyFill="1" applyBorder="1" applyAlignment="1">
      <alignment horizontal="center" vertical="center" wrapText="1"/>
    </xf>
    <xf numFmtId="0" fontId="32" fillId="0" borderId="20" xfId="0" applyFont="1" applyFill="1" applyBorder="1" applyAlignment="1">
      <alignment horizontal="center" vertical="center" wrapText="1"/>
    </xf>
    <xf numFmtId="0" fontId="32" fillId="0" borderId="13" xfId="0" applyFont="1" applyFill="1" applyBorder="1" applyAlignment="1">
      <alignment horizontal="center" vertical="center" wrapText="1"/>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www.ncbi.nlm.nih.gov/pubmed/22497737"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3"/>
  <sheetViews>
    <sheetView workbookViewId="0">
      <selection activeCell="C3" sqref="C3"/>
    </sheetView>
  </sheetViews>
  <sheetFormatPr defaultRowHeight="13.8" x14ac:dyDescent="0.25"/>
  <cols>
    <col min="1" max="1" width="18.44140625" customWidth="1"/>
    <col min="2" max="2" width="61.21875" customWidth="1"/>
    <col min="3" max="3" width="11.5546875" customWidth="1"/>
    <col min="4" max="4" width="55.44140625" customWidth="1"/>
    <col min="5" max="5" width="17.33203125" customWidth="1"/>
    <col min="6" max="6" width="12.88671875" customWidth="1"/>
  </cols>
  <sheetData>
    <row r="1" spans="1:6" ht="35.4" customHeight="1" thickBot="1" x14ac:dyDescent="0.3">
      <c r="A1" s="96" t="s">
        <v>22</v>
      </c>
      <c r="B1" s="97"/>
      <c r="C1" s="97"/>
      <c r="D1" s="97"/>
      <c r="E1" s="97"/>
      <c r="F1" s="97"/>
    </row>
    <row r="2" spans="1:6" ht="28.8" thickTop="1" thickBot="1" x14ac:dyDescent="0.3">
      <c r="A2" s="4" t="s">
        <v>161</v>
      </c>
      <c r="B2" s="4" t="s">
        <v>18</v>
      </c>
      <c r="C2" s="4" t="s">
        <v>57</v>
      </c>
      <c r="D2" s="4" t="s">
        <v>19</v>
      </c>
      <c r="E2" s="4" t="s">
        <v>210</v>
      </c>
      <c r="F2" s="4" t="s">
        <v>21</v>
      </c>
    </row>
    <row r="3" spans="1:6" s="2" customFormat="1" ht="30" customHeight="1" thickBot="1" x14ac:dyDescent="0.3">
      <c r="A3" s="5" t="s">
        <v>52</v>
      </c>
      <c r="B3" s="5" t="s">
        <v>200</v>
      </c>
      <c r="C3" s="5">
        <v>144</v>
      </c>
      <c r="D3" s="5" t="s">
        <v>66</v>
      </c>
      <c r="E3" s="5" t="s">
        <v>211</v>
      </c>
      <c r="F3" s="22">
        <v>28810144</v>
      </c>
    </row>
    <row r="4" spans="1:6" s="2" customFormat="1" ht="33" customHeight="1" thickBot="1" x14ac:dyDescent="0.3">
      <c r="A4" s="5" t="s">
        <v>53</v>
      </c>
      <c r="B4" s="5" t="s">
        <v>62</v>
      </c>
      <c r="C4" s="5">
        <v>193</v>
      </c>
      <c r="D4" s="5" t="s">
        <v>155</v>
      </c>
      <c r="E4" s="5" t="s">
        <v>212</v>
      </c>
      <c r="F4" s="22" t="s">
        <v>56</v>
      </c>
    </row>
    <row r="5" spans="1:6" s="2" customFormat="1" ht="33" customHeight="1" thickBot="1" x14ac:dyDescent="0.3">
      <c r="A5" s="5" t="s">
        <v>239</v>
      </c>
      <c r="B5" s="5" t="s">
        <v>59</v>
      </c>
      <c r="C5" s="5">
        <v>269</v>
      </c>
      <c r="D5" s="5" t="s">
        <v>65</v>
      </c>
      <c r="E5" s="5" t="s">
        <v>67</v>
      </c>
      <c r="F5" s="22">
        <v>21436628</v>
      </c>
    </row>
    <row r="6" spans="1:6" s="19" customFormat="1" ht="33" customHeight="1" thickBot="1" x14ac:dyDescent="0.3">
      <c r="A6" s="5" t="s">
        <v>54</v>
      </c>
      <c r="B6" s="5" t="s">
        <v>60</v>
      </c>
      <c r="C6" s="5">
        <v>145</v>
      </c>
      <c r="D6" s="5" t="s">
        <v>63</v>
      </c>
      <c r="E6" s="5" t="s">
        <v>20</v>
      </c>
      <c r="F6" s="22">
        <v>26343385</v>
      </c>
    </row>
    <row r="7" spans="1:6" s="3" customFormat="1" ht="30" customHeight="1" thickBot="1" x14ac:dyDescent="0.3">
      <c r="A7" s="5" t="s">
        <v>55</v>
      </c>
      <c r="B7" s="5" t="s">
        <v>61</v>
      </c>
      <c r="C7" s="5">
        <v>21</v>
      </c>
      <c r="D7" s="5" t="s">
        <v>64</v>
      </c>
      <c r="E7" s="5" t="s">
        <v>20</v>
      </c>
      <c r="F7" s="22">
        <v>21460848</v>
      </c>
    </row>
    <row r="8" spans="1:6" s="19" customFormat="1" ht="31.8" customHeight="1" thickBot="1" x14ac:dyDescent="0.3">
      <c r="A8" s="35" t="s">
        <v>162</v>
      </c>
      <c r="B8" s="5" t="s">
        <v>163</v>
      </c>
      <c r="C8" s="5">
        <v>309</v>
      </c>
      <c r="D8" s="5" t="s">
        <v>166</v>
      </c>
      <c r="E8" s="5" t="s">
        <v>201</v>
      </c>
      <c r="F8" s="22">
        <v>30165049</v>
      </c>
    </row>
    <row r="9" spans="1:6" s="19" customFormat="1" ht="34.200000000000003" customHeight="1" thickBot="1" x14ac:dyDescent="0.3">
      <c r="A9" s="36" t="s">
        <v>176</v>
      </c>
      <c r="B9" s="5" t="s">
        <v>164</v>
      </c>
      <c r="C9" s="5">
        <v>63</v>
      </c>
      <c r="D9" s="5" t="s">
        <v>171</v>
      </c>
      <c r="E9" s="5" t="s">
        <v>167</v>
      </c>
      <c r="F9" s="22">
        <v>26247463</v>
      </c>
    </row>
    <row r="10" spans="1:6" s="19" customFormat="1" ht="31.8" customHeight="1" thickBot="1" x14ac:dyDescent="0.3">
      <c r="A10" s="36" t="s">
        <v>178</v>
      </c>
      <c r="B10" s="5" t="s">
        <v>165</v>
      </c>
      <c r="C10" s="5">
        <v>50</v>
      </c>
      <c r="D10" s="5" t="s">
        <v>172</v>
      </c>
      <c r="E10" s="5" t="s">
        <v>167</v>
      </c>
      <c r="F10" s="22">
        <v>27401251</v>
      </c>
    </row>
    <row r="11" spans="1:6" s="19" customFormat="1" ht="25.2" customHeight="1" thickBot="1" x14ac:dyDescent="0.3">
      <c r="A11" s="36" t="s">
        <v>170</v>
      </c>
      <c r="B11" s="5" t="s">
        <v>163</v>
      </c>
      <c r="C11" s="5">
        <v>80</v>
      </c>
      <c r="D11" s="5" t="s">
        <v>168</v>
      </c>
      <c r="E11" s="5" t="s">
        <v>167</v>
      </c>
      <c r="F11" s="22" t="s">
        <v>169</v>
      </c>
    </row>
    <row r="12" spans="1:6" ht="31.8" customHeight="1" thickBot="1" x14ac:dyDescent="0.3">
      <c r="A12" s="98" t="s">
        <v>233</v>
      </c>
      <c r="B12" s="98"/>
      <c r="C12" s="98"/>
      <c r="D12" s="98"/>
      <c r="E12" s="20"/>
      <c r="F12" s="20"/>
    </row>
    <row r="13" spans="1:6" x14ac:dyDescent="0.25">
      <c r="A13" s="98" t="s">
        <v>58</v>
      </c>
      <c r="B13" s="98"/>
      <c r="C13" s="98"/>
      <c r="D13" s="98"/>
      <c r="E13" s="21"/>
      <c r="F13" s="21"/>
    </row>
  </sheetData>
  <mergeCells count="3">
    <mergeCell ref="A1:F1"/>
    <mergeCell ref="A12:D12"/>
    <mergeCell ref="A13:D13"/>
  </mergeCells>
  <phoneticPr fontId="20" type="noConversion"/>
  <hyperlinks>
    <hyperlink ref="F6" r:id="rId1" tooltip="Link to PubMed record" display="http://www.ncbi.nlm.nih.gov/pubmed/22497737" xr:uid="{D9D41C82-E340-47A9-93E7-EE942400BD02}"/>
  </hyperlinks>
  <pageMargins left="0.7" right="0.7" top="0.75" bottom="0.75" header="0.3" footer="0.3"/>
  <pageSetup paperSize="9"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1700"/>
  <sheetViews>
    <sheetView workbookViewId="0">
      <pane xSplit="1" topLeftCell="B1" activePane="topRight" state="frozen"/>
      <selection pane="topRight" activeCell="D90" sqref="D90"/>
    </sheetView>
  </sheetViews>
  <sheetFormatPr defaultRowHeight="13.8" x14ac:dyDescent="0.25"/>
  <cols>
    <col min="1" max="1" width="30.21875" customWidth="1"/>
    <col min="2" max="2" width="7.5546875" style="56" customWidth="1"/>
    <col min="3" max="3" width="11.109375" style="57" customWidth="1"/>
    <col min="4" max="4" width="6.5546875" style="54" customWidth="1"/>
    <col min="5" max="5" width="10.44140625" style="54" customWidth="1"/>
    <col min="6" max="6" width="7.21875" customWidth="1"/>
    <col min="7" max="7" width="11.21875" style="26" customWidth="1"/>
    <col min="8" max="8" width="6.44140625" customWidth="1"/>
    <col min="9" max="9" width="7.109375" style="26" customWidth="1"/>
    <col min="10" max="10" width="8.21875" customWidth="1"/>
    <col min="11" max="11" width="8.109375" style="26" customWidth="1"/>
    <col min="12" max="19" width="9.109375" style="26" customWidth="1"/>
    <col min="20" max="20" width="7" style="58" customWidth="1"/>
    <col min="21" max="21" width="7.44140625" style="59" customWidth="1"/>
    <col min="22" max="22" width="17.6640625" customWidth="1"/>
    <col min="24" max="24" width="14.77734375" customWidth="1"/>
  </cols>
  <sheetData>
    <row r="1" spans="1:21" ht="40.799999999999997" customHeight="1" x14ac:dyDescent="0.25">
      <c r="A1" s="18" t="s">
        <v>51</v>
      </c>
      <c r="B1" s="25"/>
      <c r="C1" s="25"/>
      <c r="D1" s="18"/>
      <c r="E1" s="18"/>
      <c r="F1" s="9"/>
      <c r="G1" s="25"/>
      <c r="H1" s="9"/>
      <c r="I1" s="25"/>
      <c r="J1" s="9"/>
      <c r="K1" s="25"/>
      <c r="L1" s="25"/>
      <c r="M1" s="25"/>
      <c r="N1" s="25"/>
      <c r="O1" s="25"/>
      <c r="P1" s="25"/>
      <c r="Q1" s="25"/>
      <c r="R1" s="25"/>
      <c r="S1" s="25"/>
      <c r="T1" s="25"/>
      <c r="U1" s="25"/>
    </row>
    <row r="2" spans="1:21" s="6" customFormat="1" ht="18" customHeight="1" thickBot="1" x14ac:dyDescent="0.3">
      <c r="A2" s="23" t="s">
        <v>23</v>
      </c>
      <c r="B2" s="110" t="s">
        <v>68</v>
      </c>
      <c r="C2" s="112"/>
      <c r="D2" s="113" t="s">
        <v>69</v>
      </c>
      <c r="E2" s="114"/>
      <c r="F2" s="115" t="s">
        <v>70</v>
      </c>
      <c r="G2" s="116"/>
      <c r="H2" s="117" t="s">
        <v>173</v>
      </c>
      <c r="I2" s="118"/>
      <c r="J2" s="115" t="s">
        <v>174</v>
      </c>
      <c r="K2" s="116"/>
      <c r="L2" s="115" t="s">
        <v>175</v>
      </c>
      <c r="M2" s="116"/>
      <c r="N2" s="115" t="s">
        <v>177</v>
      </c>
      <c r="O2" s="116"/>
      <c r="P2" s="115" t="s">
        <v>179</v>
      </c>
      <c r="Q2" s="116"/>
      <c r="R2" s="115" t="s">
        <v>180</v>
      </c>
      <c r="S2" s="116"/>
      <c r="T2" s="110" t="s">
        <v>82</v>
      </c>
      <c r="U2" s="111"/>
    </row>
    <row r="3" spans="1:21" s="6" customFormat="1" ht="14.4" thickBot="1" x14ac:dyDescent="0.3">
      <c r="A3" s="23" t="s">
        <v>24</v>
      </c>
      <c r="B3" s="99">
        <v>144</v>
      </c>
      <c r="C3" s="101"/>
      <c r="D3" s="106">
        <v>193</v>
      </c>
      <c r="E3" s="107"/>
      <c r="F3" s="108">
        <v>269</v>
      </c>
      <c r="G3" s="109"/>
      <c r="H3" s="104">
        <v>145</v>
      </c>
      <c r="I3" s="105"/>
      <c r="J3" s="108">
        <v>21</v>
      </c>
      <c r="K3" s="109"/>
      <c r="L3" s="108">
        <v>309</v>
      </c>
      <c r="M3" s="119"/>
      <c r="N3" s="119">
        <v>63</v>
      </c>
      <c r="O3" s="119"/>
      <c r="P3" s="119">
        <v>50</v>
      </c>
      <c r="Q3" s="119"/>
      <c r="R3" s="119">
        <v>80</v>
      </c>
      <c r="S3" s="109"/>
      <c r="T3" s="99">
        <v>1274</v>
      </c>
      <c r="U3" s="100"/>
    </row>
    <row r="4" spans="1:21" s="6" customFormat="1" ht="14.4" thickBot="1" x14ac:dyDescent="0.3">
      <c r="A4" s="7"/>
      <c r="B4" s="55" t="s">
        <v>25</v>
      </c>
      <c r="C4" s="55" t="s">
        <v>26</v>
      </c>
      <c r="D4" s="51" t="s">
        <v>25</v>
      </c>
      <c r="E4" s="52" t="s">
        <v>26</v>
      </c>
      <c r="F4" s="7" t="s">
        <v>25</v>
      </c>
      <c r="G4" s="8" t="s">
        <v>26</v>
      </c>
      <c r="H4" s="8" t="s">
        <v>25</v>
      </c>
      <c r="I4" s="8" t="s">
        <v>26</v>
      </c>
      <c r="J4" s="7" t="s">
        <v>25</v>
      </c>
      <c r="K4" s="8" t="s">
        <v>26</v>
      </c>
      <c r="L4" s="7" t="s">
        <v>25</v>
      </c>
      <c r="M4" s="8" t="s">
        <v>26</v>
      </c>
      <c r="N4" s="8"/>
      <c r="O4" s="8"/>
      <c r="P4" s="8"/>
      <c r="Q4" s="8"/>
      <c r="R4" s="8"/>
      <c r="S4" s="8"/>
      <c r="T4" s="55" t="s">
        <v>27</v>
      </c>
      <c r="U4" s="55" t="s">
        <v>28</v>
      </c>
    </row>
    <row r="5" spans="1:21" s="6" customFormat="1" ht="14.4" thickBot="1" x14ac:dyDescent="0.3">
      <c r="A5" s="23" t="s">
        <v>29</v>
      </c>
      <c r="B5" s="55"/>
      <c r="C5" s="55"/>
      <c r="D5" s="51"/>
      <c r="E5" s="52"/>
      <c r="F5" s="7"/>
      <c r="G5" s="8"/>
      <c r="H5" s="8"/>
      <c r="I5" s="8"/>
      <c r="J5" s="7"/>
      <c r="K5" s="8"/>
      <c r="L5" s="8"/>
      <c r="M5" s="8"/>
      <c r="N5" s="8"/>
      <c r="O5" s="8"/>
      <c r="P5" s="8"/>
      <c r="Q5" s="8"/>
      <c r="R5" s="8"/>
      <c r="S5" s="8"/>
      <c r="T5" s="55"/>
      <c r="U5" s="55"/>
    </row>
    <row r="6" spans="1:21" s="6" customFormat="1" ht="14.4" thickBot="1" x14ac:dyDescent="0.3">
      <c r="A6" s="7" t="s">
        <v>30</v>
      </c>
      <c r="B6" s="55">
        <v>16</v>
      </c>
      <c r="C6" s="55">
        <f>B6/B3*100</f>
        <v>11.111111111111111</v>
      </c>
      <c r="D6" s="51">
        <v>15</v>
      </c>
      <c r="E6" s="52">
        <f>D6/D3*100</f>
        <v>7.7720207253886011</v>
      </c>
      <c r="F6" s="7">
        <v>18</v>
      </c>
      <c r="G6" s="8">
        <f>F6/F3*100</f>
        <v>6.6914498141263934</v>
      </c>
      <c r="H6" s="8" t="s">
        <v>102</v>
      </c>
      <c r="I6" s="8" t="s">
        <v>102</v>
      </c>
      <c r="J6" s="7">
        <v>2</v>
      </c>
      <c r="K6" s="8">
        <f>J6/J3*100</f>
        <v>9.5238095238095237</v>
      </c>
      <c r="L6" s="8" t="s">
        <v>182</v>
      </c>
      <c r="M6" s="8" t="s">
        <v>182</v>
      </c>
      <c r="N6" s="8" t="s">
        <v>182</v>
      </c>
      <c r="O6" s="8" t="s">
        <v>182</v>
      </c>
      <c r="P6" s="8" t="s">
        <v>182</v>
      </c>
      <c r="Q6" s="8" t="s">
        <v>182</v>
      </c>
      <c r="R6" s="8" t="s">
        <v>182</v>
      </c>
      <c r="S6" s="8" t="s">
        <v>182</v>
      </c>
      <c r="T6" s="55">
        <v>51</v>
      </c>
      <c r="U6" s="55">
        <f>T6/T3*100</f>
        <v>4.003139717425432</v>
      </c>
    </row>
    <row r="7" spans="1:21" s="6" customFormat="1" ht="15" thickBot="1" x14ac:dyDescent="0.3">
      <c r="A7" s="7" t="s">
        <v>31</v>
      </c>
      <c r="B7" s="55">
        <v>128</v>
      </c>
      <c r="C7" s="55">
        <f>B7/B3*100</f>
        <v>88.888888888888886</v>
      </c>
      <c r="D7" s="51">
        <v>148</v>
      </c>
      <c r="E7" s="52">
        <f>D7/D3*100</f>
        <v>76.683937823834185</v>
      </c>
      <c r="F7" s="7">
        <v>250</v>
      </c>
      <c r="G7" s="8">
        <f>F7/F3*100</f>
        <v>92.936802973977692</v>
      </c>
      <c r="H7" s="8" t="s">
        <v>102</v>
      </c>
      <c r="I7" s="8" t="s">
        <v>102</v>
      </c>
      <c r="J7" s="7">
        <v>19</v>
      </c>
      <c r="K7" s="8">
        <f>J7/J3*100</f>
        <v>90.476190476190482</v>
      </c>
      <c r="L7" s="8" t="s">
        <v>182</v>
      </c>
      <c r="M7" s="8" t="s">
        <v>182</v>
      </c>
      <c r="N7" s="8" t="s">
        <v>182</v>
      </c>
      <c r="O7" s="8" t="s">
        <v>182</v>
      </c>
      <c r="P7" s="8" t="s">
        <v>182</v>
      </c>
      <c r="Q7" s="8" t="s">
        <v>182</v>
      </c>
      <c r="R7" s="8" t="s">
        <v>182</v>
      </c>
      <c r="S7" s="8" t="s">
        <v>182</v>
      </c>
      <c r="T7" s="55">
        <v>545</v>
      </c>
      <c r="U7" s="55">
        <f>T7/T3*100</f>
        <v>42.778649921507068</v>
      </c>
    </row>
    <row r="8" spans="1:21" s="6" customFormat="1" ht="14.4" thickBot="1" x14ac:dyDescent="0.3">
      <c r="A8" s="7" t="s">
        <v>92</v>
      </c>
      <c r="B8" s="55">
        <v>0</v>
      </c>
      <c r="C8" s="55">
        <f>B8/B3*100</f>
        <v>0</v>
      </c>
      <c r="D8" s="51">
        <v>30</v>
      </c>
      <c r="E8" s="52">
        <f>D8/D3*100</f>
        <v>15.544041450777202</v>
      </c>
      <c r="F8" s="7">
        <v>1</v>
      </c>
      <c r="G8" s="8">
        <f>F8/F3*100</f>
        <v>0.37174721189591076</v>
      </c>
      <c r="H8" s="8">
        <v>145</v>
      </c>
      <c r="I8" s="8">
        <v>100</v>
      </c>
      <c r="J8" s="7">
        <v>0</v>
      </c>
      <c r="K8" s="8">
        <f>J8/J3*100</f>
        <v>0</v>
      </c>
      <c r="L8" s="8">
        <v>309</v>
      </c>
      <c r="M8" s="8">
        <v>100</v>
      </c>
      <c r="N8" s="8">
        <v>63</v>
      </c>
      <c r="O8" s="8">
        <v>100</v>
      </c>
      <c r="P8" s="8">
        <v>50</v>
      </c>
      <c r="Q8" s="8">
        <v>100</v>
      </c>
      <c r="R8" s="8">
        <v>80</v>
      </c>
      <c r="S8" s="8">
        <v>100</v>
      </c>
      <c r="T8" s="55">
        <v>678</v>
      </c>
      <c r="U8" s="55">
        <f>T8/T3*100</f>
        <v>53.218210361067506</v>
      </c>
    </row>
    <row r="9" spans="1:21" s="6" customFormat="1" ht="14.4" thickBot="1" x14ac:dyDescent="0.3">
      <c r="A9" s="7"/>
      <c r="B9" s="55"/>
      <c r="C9" s="55"/>
      <c r="D9" s="51"/>
      <c r="E9" s="52"/>
      <c r="F9" s="7"/>
      <c r="G9" s="8"/>
      <c r="H9" s="8"/>
      <c r="I9" s="8"/>
      <c r="J9" s="7"/>
      <c r="K9" s="8"/>
      <c r="L9" s="8"/>
      <c r="M9" s="8"/>
      <c r="N9" s="8"/>
      <c r="O9" s="8"/>
      <c r="P9" s="8"/>
      <c r="Q9" s="8"/>
      <c r="R9" s="8"/>
      <c r="S9" s="8"/>
      <c r="T9" s="55"/>
      <c r="U9" s="55"/>
    </row>
    <row r="10" spans="1:21" s="6" customFormat="1" ht="14.4" thickBot="1" x14ac:dyDescent="0.3">
      <c r="A10" s="23" t="s">
        <v>75</v>
      </c>
      <c r="B10" s="55"/>
      <c r="C10" s="55"/>
      <c r="D10" s="51"/>
      <c r="E10" s="52"/>
      <c r="F10" s="7"/>
      <c r="G10" s="8"/>
      <c r="H10" s="8"/>
      <c r="I10" s="8"/>
      <c r="J10" s="7"/>
      <c r="K10" s="8"/>
      <c r="L10" s="8"/>
      <c r="M10" s="8"/>
      <c r="N10" s="8"/>
      <c r="O10" s="8"/>
      <c r="P10" s="8"/>
      <c r="Q10" s="8"/>
      <c r="R10" s="8"/>
      <c r="S10" s="8"/>
      <c r="T10" s="55"/>
      <c r="U10" s="55"/>
    </row>
    <row r="11" spans="1:21" s="6" customFormat="1" ht="14.4" thickBot="1" x14ac:dyDescent="0.3">
      <c r="A11" s="7" t="s">
        <v>76</v>
      </c>
      <c r="B11" s="55">
        <v>66</v>
      </c>
      <c r="C11" s="55">
        <f>B11/B3*100</f>
        <v>45.833333333333329</v>
      </c>
      <c r="D11" s="51">
        <v>87</v>
      </c>
      <c r="E11" s="52">
        <f>D11/D3*100</f>
        <v>45.077720207253883</v>
      </c>
      <c r="F11" s="7">
        <v>126</v>
      </c>
      <c r="G11" s="8">
        <f>F11/F3*100</f>
        <v>46.840148698884761</v>
      </c>
      <c r="H11" s="8" t="s">
        <v>102</v>
      </c>
      <c r="I11" s="8" t="s">
        <v>102</v>
      </c>
      <c r="J11" s="7" t="s">
        <v>102</v>
      </c>
      <c r="K11" s="8" t="s">
        <v>102</v>
      </c>
      <c r="L11" s="8">
        <v>130</v>
      </c>
      <c r="M11" s="8">
        <f>L11/L3*100</f>
        <v>42.071197411003233</v>
      </c>
      <c r="N11" s="8" t="s">
        <v>182</v>
      </c>
      <c r="O11" s="8" t="s">
        <v>182</v>
      </c>
      <c r="P11" s="8" t="s">
        <v>182</v>
      </c>
      <c r="Q11" s="8" t="s">
        <v>182</v>
      </c>
      <c r="R11" s="8" t="s">
        <v>182</v>
      </c>
      <c r="S11" s="8" t="s">
        <v>182</v>
      </c>
      <c r="T11" s="55">
        <v>409</v>
      </c>
      <c r="U11" s="55">
        <f>T11/T3*100</f>
        <v>32.103610675039249</v>
      </c>
    </row>
    <row r="12" spans="1:21" s="6" customFormat="1" ht="14.4" thickBot="1" x14ac:dyDescent="0.3">
      <c r="A12" s="7" t="s">
        <v>77</v>
      </c>
      <c r="B12" s="55">
        <v>78</v>
      </c>
      <c r="C12" s="55">
        <f>B12/B3*100</f>
        <v>54.166666666666664</v>
      </c>
      <c r="D12" s="51">
        <v>104</v>
      </c>
      <c r="E12" s="52">
        <f>D12/D3*100</f>
        <v>53.8860103626943</v>
      </c>
      <c r="F12" s="7">
        <v>143</v>
      </c>
      <c r="G12" s="8">
        <f>F12/F3*100</f>
        <v>53.159851301115246</v>
      </c>
      <c r="H12" s="8" t="s">
        <v>102</v>
      </c>
      <c r="I12" s="8" t="s">
        <v>102</v>
      </c>
      <c r="J12" s="7" t="s">
        <v>102</v>
      </c>
      <c r="K12" s="8" t="s">
        <v>102</v>
      </c>
      <c r="L12" s="8">
        <v>179</v>
      </c>
      <c r="M12" s="8">
        <f>L12/L3*100</f>
        <v>57.928802588996767</v>
      </c>
      <c r="N12" s="8" t="s">
        <v>182</v>
      </c>
      <c r="O12" s="8" t="s">
        <v>182</v>
      </c>
      <c r="P12" s="8" t="s">
        <v>182</v>
      </c>
      <c r="Q12" s="8" t="s">
        <v>182</v>
      </c>
      <c r="R12" s="8" t="s">
        <v>182</v>
      </c>
      <c r="S12" s="8" t="s">
        <v>182</v>
      </c>
      <c r="T12" s="55">
        <v>504</v>
      </c>
      <c r="U12" s="55">
        <f>T12/T3*100</f>
        <v>39.560439560439562</v>
      </c>
    </row>
    <row r="13" spans="1:21" s="6" customFormat="1" ht="14.4" thickBot="1" x14ac:dyDescent="0.3">
      <c r="A13" s="7" t="s">
        <v>89</v>
      </c>
      <c r="B13" s="55">
        <v>0</v>
      </c>
      <c r="C13" s="55">
        <f>B13/B3*100</f>
        <v>0</v>
      </c>
      <c r="D13" s="51">
        <v>2</v>
      </c>
      <c r="E13" s="52">
        <f>D13/D3*100</f>
        <v>1.0362694300518136</v>
      </c>
      <c r="F13" s="7">
        <v>0</v>
      </c>
      <c r="G13" s="8">
        <f>F13/F3*100</f>
        <v>0</v>
      </c>
      <c r="H13" s="8">
        <v>145</v>
      </c>
      <c r="I13" s="8">
        <v>100</v>
      </c>
      <c r="J13" s="7">
        <v>21</v>
      </c>
      <c r="K13" s="8">
        <v>100</v>
      </c>
      <c r="L13" s="8">
        <v>0</v>
      </c>
      <c r="M13" s="8">
        <f>L13/L3*100</f>
        <v>0</v>
      </c>
      <c r="N13" s="8">
        <v>63</v>
      </c>
      <c r="O13" s="8">
        <v>100</v>
      </c>
      <c r="P13" s="8">
        <v>50</v>
      </c>
      <c r="Q13" s="8">
        <v>100</v>
      </c>
      <c r="R13" s="8">
        <v>80</v>
      </c>
      <c r="S13" s="8">
        <v>100</v>
      </c>
      <c r="T13" s="55">
        <v>359</v>
      </c>
      <c r="U13" s="55">
        <f>T13/T3*100</f>
        <v>28.178963893249609</v>
      </c>
    </row>
    <row r="14" spans="1:21" s="6" customFormat="1" ht="14.4" thickBot="1" x14ac:dyDescent="0.3">
      <c r="A14" s="7"/>
      <c r="B14" s="55"/>
      <c r="C14" s="55"/>
      <c r="D14" s="51"/>
      <c r="E14" s="52"/>
      <c r="F14" s="7"/>
      <c r="G14" s="8"/>
      <c r="H14" s="8"/>
      <c r="I14" s="8"/>
      <c r="J14" s="7"/>
      <c r="K14" s="8"/>
      <c r="L14" s="8"/>
      <c r="M14" s="8"/>
      <c r="N14" s="8"/>
      <c r="O14" s="8"/>
      <c r="P14" s="8"/>
      <c r="Q14" s="8"/>
      <c r="R14" s="8"/>
      <c r="S14" s="8"/>
      <c r="T14" s="55"/>
      <c r="U14" s="55"/>
    </row>
    <row r="15" spans="1:21" s="6" customFormat="1" ht="14.4" thickBot="1" x14ac:dyDescent="0.3">
      <c r="A15" s="23" t="s">
        <v>32</v>
      </c>
      <c r="B15" s="55"/>
      <c r="C15" s="55"/>
      <c r="D15" s="51"/>
      <c r="E15" s="52"/>
      <c r="F15" s="7"/>
      <c r="G15" s="8"/>
      <c r="H15" s="8"/>
      <c r="I15" s="8"/>
      <c r="J15" s="7"/>
      <c r="K15" s="8"/>
      <c r="L15" s="8"/>
      <c r="M15" s="8"/>
      <c r="N15" s="8"/>
      <c r="O15" s="8"/>
      <c r="P15" s="8"/>
      <c r="Q15" s="8"/>
      <c r="R15" s="8"/>
      <c r="S15" s="8"/>
      <c r="T15" s="55"/>
      <c r="U15" s="55"/>
    </row>
    <row r="16" spans="1:21" s="6" customFormat="1" ht="14.4" thickBot="1" x14ac:dyDescent="0.3">
      <c r="A16" s="7" t="s">
        <v>94</v>
      </c>
      <c r="B16" s="55">
        <v>21</v>
      </c>
      <c r="C16" s="55">
        <f>B16/B3*100</f>
        <v>14.583333333333334</v>
      </c>
      <c r="D16" s="51">
        <v>20</v>
      </c>
      <c r="E16" s="52">
        <f>D16/D3*100</f>
        <v>10.362694300518134</v>
      </c>
      <c r="F16" s="7">
        <v>17</v>
      </c>
      <c r="G16" s="8">
        <f>F16/F3*100</f>
        <v>6.3197026022304827</v>
      </c>
      <c r="H16" s="8" t="s">
        <v>102</v>
      </c>
      <c r="I16" s="8" t="s">
        <v>102</v>
      </c>
      <c r="J16" s="7">
        <v>4</v>
      </c>
      <c r="K16" s="8">
        <f>J16/J3*100</f>
        <v>19.047619047619047</v>
      </c>
      <c r="L16" s="8">
        <v>117</v>
      </c>
      <c r="M16" s="8">
        <f>L16/L3*100</f>
        <v>37.864077669902912</v>
      </c>
      <c r="N16" s="8" t="s">
        <v>182</v>
      </c>
      <c r="O16" s="8" t="s">
        <v>182</v>
      </c>
      <c r="P16" s="8">
        <v>2</v>
      </c>
      <c r="Q16" s="8">
        <f>P16/P3*100</f>
        <v>4</v>
      </c>
      <c r="R16" s="8" t="s">
        <v>182</v>
      </c>
      <c r="S16" s="8" t="s">
        <v>182</v>
      </c>
      <c r="T16" s="55">
        <v>181</v>
      </c>
      <c r="U16" s="55">
        <f>T16/T3*100</f>
        <v>14.207221350078491</v>
      </c>
    </row>
    <row r="17" spans="1:21" s="6" customFormat="1" ht="14.4" thickBot="1" x14ac:dyDescent="0.3">
      <c r="A17" s="7" t="s">
        <v>95</v>
      </c>
      <c r="B17" s="55">
        <v>81</v>
      </c>
      <c r="C17" s="55">
        <f>B17/B3*100</f>
        <v>56.25</v>
      </c>
      <c r="D17" s="51">
        <v>57</v>
      </c>
      <c r="E17" s="52">
        <f>D17/D3*100</f>
        <v>29.533678756476682</v>
      </c>
      <c r="F17" s="7">
        <v>155</v>
      </c>
      <c r="G17" s="8">
        <f>F17/F3*100</f>
        <v>57.62081784386617</v>
      </c>
      <c r="H17" s="8" t="s">
        <v>102</v>
      </c>
      <c r="I17" s="8" t="s">
        <v>102</v>
      </c>
      <c r="J17" s="7">
        <v>9</v>
      </c>
      <c r="K17" s="8">
        <f>J17/J3*100</f>
        <v>42.857142857142854</v>
      </c>
      <c r="L17" s="8">
        <v>134</v>
      </c>
      <c r="M17" s="8">
        <f>L17/L3*100</f>
        <v>43.36569579288026</v>
      </c>
      <c r="N17" s="8" t="s">
        <v>182</v>
      </c>
      <c r="O17" s="8" t="s">
        <v>182</v>
      </c>
      <c r="P17" s="8">
        <v>24</v>
      </c>
      <c r="Q17" s="8">
        <f>P17/P3*100</f>
        <v>48</v>
      </c>
      <c r="R17" s="8" t="s">
        <v>182</v>
      </c>
      <c r="S17" s="8" t="s">
        <v>182</v>
      </c>
      <c r="T17" s="55">
        <v>460</v>
      </c>
      <c r="U17" s="55">
        <f>T17/T3*100</f>
        <v>36.106750392464676</v>
      </c>
    </row>
    <row r="18" spans="1:21" s="6" customFormat="1" ht="14.4" thickBot="1" x14ac:dyDescent="0.3">
      <c r="A18" s="7" t="s">
        <v>96</v>
      </c>
      <c r="B18" s="55">
        <v>41</v>
      </c>
      <c r="C18" s="55">
        <f>B18/B3*100</f>
        <v>28.472222222222221</v>
      </c>
      <c r="D18" s="51">
        <v>39</v>
      </c>
      <c r="E18" s="52">
        <f>D18/D3*100</f>
        <v>20.207253886010363</v>
      </c>
      <c r="F18" s="7">
        <v>88</v>
      </c>
      <c r="G18" s="8">
        <f>F18/F3*100</f>
        <v>32.713754646840151</v>
      </c>
      <c r="H18" s="8" t="s">
        <v>102</v>
      </c>
      <c r="I18" s="8" t="s">
        <v>102</v>
      </c>
      <c r="J18" s="7">
        <v>8</v>
      </c>
      <c r="K18" s="8">
        <f>J18/J3*100</f>
        <v>38.095238095238095</v>
      </c>
      <c r="L18" s="8">
        <v>48</v>
      </c>
      <c r="M18" s="8">
        <f>L18/L3*100</f>
        <v>15.53398058252427</v>
      </c>
      <c r="N18" s="8" t="s">
        <v>182</v>
      </c>
      <c r="O18" s="8" t="s">
        <v>182</v>
      </c>
      <c r="P18" s="8">
        <v>22</v>
      </c>
      <c r="Q18" s="8">
        <f>P18/P3*100</f>
        <v>44</v>
      </c>
      <c r="R18" s="8" t="s">
        <v>182</v>
      </c>
      <c r="S18" s="8" t="s">
        <v>182</v>
      </c>
      <c r="T18" s="55">
        <v>246</v>
      </c>
      <c r="U18" s="55">
        <f>T18/T3*100</f>
        <v>19.309262166405023</v>
      </c>
    </row>
    <row r="19" spans="1:21" s="6" customFormat="1" ht="14.4" thickBot="1" x14ac:dyDescent="0.3">
      <c r="A19" s="7" t="s">
        <v>97</v>
      </c>
      <c r="B19" s="55">
        <v>1</v>
      </c>
      <c r="C19" s="55">
        <f t="shared" ref="C19" si="0">B19/174*100</f>
        <v>0.57471264367816088</v>
      </c>
      <c r="D19" s="51">
        <v>77</v>
      </c>
      <c r="E19" s="52">
        <f>D19/D3*100</f>
        <v>39.896373056994818</v>
      </c>
      <c r="F19" s="7">
        <v>5</v>
      </c>
      <c r="G19" s="8">
        <f>F19/F3*100</f>
        <v>1.8587360594795539</v>
      </c>
      <c r="H19" s="8" t="s">
        <v>102</v>
      </c>
      <c r="I19" s="8" t="s">
        <v>102</v>
      </c>
      <c r="J19" s="7">
        <v>0</v>
      </c>
      <c r="K19" s="8">
        <f>J19/J3*100</f>
        <v>0</v>
      </c>
      <c r="L19" s="8">
        <v>0</v>
      </c>
      <c r="M19" s="8">
        <f>L19/L3*100</f>
        <v>0</v>
      </c>
      <c r="N19" s="8" t="s">
        <v>182</v>
      </c>
      <c r="O19" s="8" t="s">
        <v>182</v>
      </c>
      <c r="P19" s="8">
        <v>1</v>
      </c>
      <c r="Q19" s="8">
        <f>P19/P3*100</f>
        <v>2</v>
      </c>
      <c r="R19" s="8" t="s">
        <v>182</v>
      </c>
      <c r="S19" s="8" t="s">
        <v>182</v>
      </c>
      <c r="T19" s="55">
        <v>84</v>
      </c>
      <c r="U19" s="55">
        <f>T19/T3*100</f>
        <v>6.593406593406594</v>
      </c>
    </row>
    <row r="20" spans="1:21" s="6" customFormat="1" ht="14.4" thickBot="1" x14ac:dyDescent="0.3">
      <c r="A20" s="7" t="s">
        <v>33</v>
      </c>
      <c r="B20" s="55">
        <v>0</v>
      </c>
      <c r="C20" s="55">
        <f>B20/B3*100</f>
        <v>0</v>
      </c>
      <c r="D20" s="51">
        <v>0</v>
      </c>
      <c r="E20" s="52">
        <f>D20/D3*100</f>
        <v>0</v>
      </c>
      <c r="F20" s="7">
        <v>4</v>
      </c>
      <c r="G20" s="8">
        <f>F20/F3*100</f>
        <v>1.486988847583643</v>
      </c>
      <c r="H20" s="8">
        <v>145</v>
      </c>
      <c r="I20" s="8">
        <v>100</v>
      </c>
      <c r="J20" s="7">
        <v>0</v>
      </c>
      <c r="K20" s="8">
        <f>J20/J3*100</f>
        <v>0</v>
      </c>
      <c r="L20" s="8">
        <v>10</v>
      </c>
      <c r="M20" s="8">
        <f>L20/L3*100</f>
        <v>3.2362459546925564</v>
      </c>
      <c r="N20" s="8">
        <v>63</v>
      </c>
      <c r="O20" s="8">
        <v>100</v>
      </c>
      <c r="P20" s="8">
        <v>1</v>
      </c>
      <c r="Q20" s="8">
        <f>P20/P3*100</f>
        <v>2</v>
      </c>
      <c r="R20" s="8">
        <v>80</v>
      </c>
      <c r="S20" s="8">
        <v>100</v>
      </c>
      <c r="T20" s="55">
        <v>303</v>
      </c>
      <c r="U20" s="55">
        <f>T20/T3*100</f>
        <v>23.783359497645211</v>
      </c>
    </row>
    <row r="21" spans="1:21" s="6" customFormat="1" ht="14.4" thickBot="1" x14ac:dyDescent="0.3">
      <c r="A21" s="7"/>
      <c r="B21" s="55"/>
      <c r="C21" s="55"/>
      <c r="D21" s="51"/>
      <c r="E21" s="52"/>
      <c r="F21" s="7"/>
      <c r="G21" s="8"/>
      <c r="H21" s="8"/>
      <c r="I21" s="8"/>
      <c r="J21" s="7"/>
      <c r="K21" s="8"/>
      <c r="L21" s="8"/>
      <c r="M21" s="8"/>
      <c r="N21" s="8"/>
      <c r="O21" s="8"/>
      <c r="P21" s="8"/>
      <c r="Q21" s="8"/>
      <c r="R21" s="8"/>
      <c r="S21" s="8"/>
      <c r="T21" s="55"/>
      <c r="U21" s="55"/>
    </row>
    <row r="22" spans="1:21" s="6" customFormat="1" ht="14.4" thickBot="1" x14ac:dyDescent="0.3">
      <c r="A22" s="39" t="s">
        <v>191</v>
      </c>
      <c r="B22" s="55"/>
      <c r="C22" s="55"/>
      <c r="D22" s="51"/>
      <c r="E22" s="52"/>
      <c r="F22" s="7"/>
      <c r="G22" s="8"/>
      <c r="H22" s="8"/>
      <c r="I22" s="8"/>
      <c r="J22" s="7"/>
      <c r="K22" s="8"/>
      <c r="L22" s="8"/>
      <c r="M22" s="8"/>
      <c r="N22" s="8"/>
      <c r="O22" s="8"/>
      <c r="P22" s="8"/>
      <c r="Q22" s="8"/>
      <c r="R22" s="8"/>
      <c r="S22" s="8"/>
      <c r="T22" s="55"/>
      <c r="U22" s="55"/>
    </row>
    <row r="23" spans="1:21" s="6" customFormat="1" ht="14.4" thickBot="1" x14ac:dyDescent="0.3">
      <c r="A23" s="7" t="s">
        <v>98</v>
      </c>
      <c r="B23" s="55">
        <v>12</v>
      </c>
      <c r="C23" s="55">
        <f>B23/B3*100</f>
        <v>8.3333333333333321</v>
      </c>
      <c r="D23" s="51">
        <v>8</v>
      </c>
      <c r="E23" s="52">
        <f>D23/D3*100</f>
        <v>4.1450777202072544</v>
      </c>
      <c r="F23" s="7">
        <v>3</v>
      </c>
      <c r="G23" s="8">
        <f>F23/F3*100</f>
        <v>1.1152416356877324</v>
      </c>
      <c r="H23" s="8" t="s">
        <v>102</v>
      </c>
      <c r="I23" s="8" t="s">
        <v>102</v>
      </c>
      <c r="J23" s="7">
        <v>2</v>
      </c>
      <c r="K23" s="8">
        <f>J23/J3*100</f>
        <v>9.5238095238095237</v>
      </c>
      <c r="L23" s="7" t="s">
        <v>102</v>
      </c>
      <c r="M23" s="8" t="s">
        <v>102</v>
      </c>
      <c r="N23" s="8">
        <v>13</v>
      </c>
      <c r="O23" s="8">
        <f>N23/N3*100</f>
        <v>20.634920634920633</v>
      </c>
      <c r="P23" s="8">
        <v>0</v>
      </c>
      <c r="Q23" s="8">
        <f>P23/P3*100</f>
        <v>0</v>
      </c>
      <c r="R23" s="8" t="s">
        <v>182</v>
      </c>
      <c r="S23" s="8" t="s">
        <v>182</v>
      </c>
      <c r="T23" s="55">
        <v>42</v>
      </c>
      <c r="U23" s="55">
        <f>T23/T3*100</f>
        <v>3.296703296703297</v>
      </c>
    </row>
    <row r="24" spans="1:21" s="6" customFormat="1" ht="14.4" thickBot="1" x14ac:dyDescent="0.3">
      <c r="A24" s="7" t="s">
        <v>99</v>
      </c>
      <c r="B24" s="55">
        <v>125</v>
      </c>
      <c r="C24" s="55">
        <f>B24/B3*100</f>
        <v>86.805555555555557</v>
      </c>
      <c r="D24" s="51">
        <v>112</v>
      </c>
      <c r="E24" s="52">
        <f>D24/D3*100</f>
        <v>58.031088082901547</v>
      </c>
      <c r="F24" s="7">
        <v>8</v>
      </c>
      <c r="G24" s="8">
        <f>F24/F3*100</f>
        <v>2.9739776951672861</v>
      </c>
      <c r="H24" s="8" t="s">
        <v>102</v>
      </c>
      <c r="I24" s="8" t="s">
        <v>102</v>
      </c>
      <c r="J24" s="7">
        <v>15</v>
      </c>
      <c r="K24" s="8">
        <f>J24/J3*100</f>
        <v>71.428571428571431</v>
      </c>
      <c r="L24" s="7" t="s">
        <v>102</v>
      </c>
      <c r="M24" s="8" t="s">
        <v>38</v>
      </c>
      <c r="N24" s="8">
        <v>50</v>
      </c>
      <c r="O24" s="8">
        <f>N24/N3*100</f>
        <v>79.365079365079367</v>
      </c>
      <c r="P24" s="8">
        <v>4</v>
      </c>
      <c r="Q24" s="8">
        <f>P24/P3*100</f>
        <v>8</v>
      </c>
      <c r="R24" s="8" t="s">
        <v>182</v>
      </c>
      <c r="S24" s="8" t="s">
        <v>182</v>
      </c>
      <c r="T24" s="55">
        <v>423</v>
      </c>
      <c r="U24" s="55">
        <f>T24/T3*100</f>
        <v>33.202511773940344</v>
      </c>
    </row>
    <row r="25" spans="1:21" s="6" customFormat="1" ht="14.4" thickBot="1" x14ac:dyDescent="0.3">
      <c r="A25" s="7" t="s">
        <v>100</v>
      </c>
      <c r="B25" s="55">
        <v>3</v>
      </c>
      <c r="C25" s="55">
        <f>B25/B3*100</f>
        <v>2.083333333333333</v>
      </c>
      <c r="D25" s="51">
        <v>3</v>
      </c>
      <c r="E25" s="52">
        <f>D25/D3*100</f>
        <v>1.5544041450777202</v>
      </c>
      <c r="F25" s="7">
        <v>0</v>
      </c>
      <c r="G25" s="8">
        <f>F25/F3*100</f>
        <v>0</v>
      </c>
      <c r="H25" s="8" t="s">
        <v>102</v>
      </c>
      <c r="I25" s="8" t="s">
        <v>102</v>
      </c>
      <c r="J25" s="7">
        <v>0</v>
      </c>
      <c r="K25" s="8">
        <f>J25/J3*100</f>
        <v>0</v>
      </c>
      <c r="L25" s="7" t="s">
        <v>102</v>
      </c>
      <c r="M25" s="8" t="s">
        <v>38</v>
      </c>
      <c r="N25" s="8">
        <v>0</v>
      </c>
      <c r="O25" s="8">
        <f>N25/N3*100</f>
        <v>0</v>
      </c>
      <c r="P25" s="8">
        <v>10</v>
      </c>
      <c r="Q25" s="8">
        <f>P25/P3*100</f>
        <v>20</v>
      </c>
      <c r="R25" s="8" t="s">
        <v>182</v>
      </c>
      <c r="S25" s="8" t="s">
        <v>182</v>
      </c>
      <c r="T25" s="55">
        <v>17</v>
      </c>
      <c r="U25" s="55">
        <f>T25/T3*100</f>
        <v>1.3343799058084773</v>
      </c>
    </row>
    <row r="26" spans="1:21" s="6" customFormat="1" ht="14.4" thickBot="1" x14ac:dyDescent="0.3">
      <c r="A26" s="7" t="s">
        <v>101</v>
      </c>
      <c r="B26" s="55">
        <v>3</v>
      </c>
      <c r="C26" s="55">
        <f>B26/B3*100</f>
        <v>2.083333333333333</v>
      </c>
      <c r="D26" s="51">
        <v>2</v>
      </c>
      <c r="E26" s="52">
        <f t="shared" ref="E26" si="1">D26/70*100</f>
        <v>2.8571428571428572</v>
      </c>
      <c r="F26" s="7">
        <v>11</v>
      </c>
      <c r="G26" s="8">
        <f>F26/F3*100</f>
        <v>4.0892193308550189</v>
      </c>
      <c r="H26" s="8" t="s">
        <v>102</v>
      </c>
      <c r="I26" s="8" t="s">
        <v>102</v>
      </c>
      <c r="J26" s="7">
        <v>0</v>
      </c>
      <c r="K26" s="8">
        <f>J26/J3*100</f>
        <v>0</v>
      </c>
      <c r="L26" s="7" t="s">
        <v>102</v>
      </c>
      <c r="M26" s="8" t="s">
        <v>38</v>
      </c>
      <c r="N26" s="8">
        <v>0</v>
      </c>
      <c r="O26" s="8">
        <f>N26/N3*100</f>
        <v>0</v>
      </c>
      <c r="P26" s="8">
        <v>0</v>
      </c>
      <c r="Q26" s="8">
        <f>P26/P3*100</f>
        <v>0</v>
      </c>
      <c r="R26" s="8" t="s">
        <v>182</v>
      </c>
      <c r="S26" s="8" t="s">
        <v>182</v>
      </c>
      <c r="T26" s="55">
        <v>5</v>
      </c>
      <c r="U26" s="55">
        <f>T26/T3*100</f>
        <v>0.39246467817896385</v>
      </c>
    </row>
    <row r="27" spans="1:21" s="6" customFormat="1" ht="14.4" thickBot="1" x14ac:dyDescent="0.3">
      <c r="A27" s="7" t="s">
        <v>33</v>
      </c>
      <c r="B27" s="55">
        <v>1</v>
      </c>
      <c r="C27" s="55">
        <f>B27/B3*100</f>
        <v>0.69444444444444442</v>
      </c>
      <c r="D27" s="51">
        <v>68</v>
      </c>
      <c r="E27" s="52">
        <f>D27/D3*100</f>
        <v>35.233160621761655</v>
      </c>
      <c r="F27" s="7">
        <v>247</v>
      </c>
      <c r="G27" s="8">
        <f>F27/F3*100</f>
        <v>91.821561338289953</v>
      </c>
      <c r="H27" s="8">
        <v>145</v>
      </c>
      <c r="I27" s="8">
        <v>100</v>
      </c>
      <c r="J27" s="7">
        <v>4</v>
      </c>
      <c r="K27" s="8">
        <f>J27/J3*100</f>
        <v>19.047619047619047</v>
      </c>
      <c r="L27" s="8">
        <v>309</v>
      </c>
      <c r="M27" s="8">
        <v>100</v>
      </c>
      <c r="N27" s="8">
        <v>0</v>
      </c>
      <c r="O27" s="8">
        <f>N27/N3*100</f>
        <v>0</v>
      </c>
      <c r="P27" s="8">
        <v>36</v>
      </c>
      <c r="Q27" s="8">
        <f>P27/P3*100</f>
        <v>72</v>
      </c>
      <c r="R27" s="8">
        <v>80</v>
      </c>
      <c r="S27" s="8">
        <v>100</v>
      </c>
      <c r="T27" s="55">
        <v>787</v>
      </c>
      <c r="U27" s="55">
        <f>T27/T3*100</f>
        <v>61.773940345368914</v>
      </c>
    </row>
    <row r="28" spans="1:21" s="6" customFormat="1" ht="14.4" thickBot="1" x14ac:dyDescent="0.3">
      <c r="A28" s="7"/>
      <c r="B28" s="55"/>
      <c r="C28" s="55"/>
      <c r="D28" s="51"/>
      <c r="E28" s="52"/>
      <c r="F28" s="7"/>
      <c r="G28" s="8"/>
      <c r="H28" s="8"/>
      <c r="I28" s="8"/>
      <c r="J28" s="7"/>
      <c r="K28" s="8"/>
      <c r="L28" s="8"/>
      <c r="M28" s="8"/>
      <c r="N28" s="8"/>
      <c r="O28" s="8"/>
      <c r="P28" s="8"/>
      <c r="Q28" s="8"/>
      <c r="R28" s="8"/>
      <c r="S28" s="8"/>
      <c r="T28" s="55"/>
      <c r="U28" s="55"/>
    </row>
    <row r="29" spans="1:21" s="6" customFormat="1" ht="14.4" thickBot="1" x14ac:dyDescent="0.3">
      <c r="A29" s="34" t="s">
        <v>188</v>
      </c>
      <c r="B29" s="55"/>
      <c r="C29" s="55"/>
      <c r="D29" s="51"/>
      <c r="E29" s="52"/>
      <c r="F29" s="7"/>
      <c r="G29" s="8"/>
      <c r="H29" s="8"/>
      <c r="I29" s="8"/>
      <c r="J29" s="7"/>
      <c r="K29" s="8"/>
      <c r="L29" s="8"/>
      <c r="M29" s="8"/>
      <c r="N29" s="8"/>
      <c r="O29" s="8"/>
      <c r="P29" s="8"/>
      <c r="Q29" s="8"/>
      <c r="R29" s="8"/>
      <c r="S29" s="8"/>
      <c r="T29" s="55"/>
      <c r="U29" s="55"/>
    </row>
    <row r="30" spans="1:21" s="6" customFormat="1" ht="14.4" thickBot="1" x14ac:dyDescent="0.3">
      <c r="A30" s="7">
        <v>1</v>
      </c>
      <c r="B30" s="55">
        <v>4</v>
      </c>
      <c r="C30" s="55">
        <f>B30/B3*100</f>
        <v>2.7777777777777777</v>
      </c>
      <c r="D30" s="51">
        <v>1</v>
      </c>
      <c r="E30" s="52">
        <f>D30/D3*100</f>
        <v>0.5181347150259068</v>
      </c>
      <c r="F30" s="7">
        <v>6</v>
      </c>
      <c r="G30" s="8">
        <f>F30/F3*100</f>
        <v>2.2304832713754648</v>
      </c>
      <c r="H30" s="8" t="s">
        <v>102</v>
      </c>
      <c r="I30" s="8" t="s">
        <v>102</v>
      </c>
      <c r="J30" s="7">
        <v>2</v>
      </c>
      <c r="K30" s="8">
        <f>J30/J3*100</f>
        <v>9.5238095238095237</v>
      </c>
      <c r="L30" s="7" t="s">
        <v>102</v>
      </c>
      <c r="M30" s="8" t="s">
        <v>102</v>
      </c>
      <c r="N30" s="8">
        <v>0</v>
      </c>
      <c r="O30" s="8">
        <f>N30/N3*100</f>
        <v>0</v>
      </c>
      <c r="P30" s="8">
        <v>0</v>
      </c>
      <c r="Q30" s="8">
        <f>P30/P3*100</f>
        <v>0</v>
      </c>
      <c r="R30" s="8" t="s">
        <v>182</v>
      </c>
      <c r="S30" s="8" t="s">
        <v>182</v>
      </c>
      <c r="T30" s="55">
        <v>25</v>
      </c>
      <c r="U30" s="55">
        <f>T30/T3*100</f>
        <v>1.9623233908948194</v>
      </c>
    </row>
    <row r="31" spans="1:21" s="6" customFormat="1" ht="14.4" thickBot="1" x14ac:dyDescent="0.3">
      <c r="A31" s="7">
        <v>2</v>
      </c>
      <c r="B31" s="55">
        <v>16</v>
      </c>
      <c r="C31" s="55">
        <f>B31/B3*100</f>
        <v>11.111111111111111</v>
      </c>
      <c r="D31" s="51">
        <v>7</v>
      </c>
      <c r="E31" s="52">
        <f>D31/D3*100</f>
        <v>3.6269430051813467</v>
      </c>
      <c r="F31" s="7">
        <v>41</v>
      </c>
      <c r="G31" s="8">
        <f>F31/F3*100</f>
        <v>15.241635687732341</v>
      </c>
      <c r="H31" s="8" t="s">
        <v>102</v>
      </c>
      <c r="I31" s="8" t="s">
        <v>102</v>
      </c>
      <c r="J31" s="7">
        <v>3</v>
      </c>
      <c r="K31" s="8">
        <f>J31/J3*100</f>
        <v>14.285714285714285</v>
      </c>
      <c r="L31" s="7" t="s">
        <v>102</v>
      </c>
      <c r="M31" s="8" t="s">
        <v>38</v>
      </c>
      <c r="N31" s="8">
        <v>12</v>
      </c>
      <c r="O31" s="8">
        <f>N31/N3*100</f>
        <v>19.047619047619047</v>
      </c>
      <c r="P31" s="8">
        <v>4</v>
      </c>
      <c r="Q31" s="8">
        <f>P31/P3*100</f>
        <v>8</v>
      </c>
      <c r="R31" s="8" t="s">
        <v>182</v>
      </c>
      <c r="S31" s="8" t="s">
        <v>182</v>
      </c>
      <c r="T31" s="55">
        <v>128</v>
      </c>
      <c r="U31" s="55">
        <f>T31/T3*100</f>
        <v>10.047095761381476</v>
      </c>
    </row>
    <row r="32" spans="1:21" s="6" customFormat="1" ht="14.4" thickBot="1" x14ac:dyDescent="0.3">
      <c r="A32" s="7">
        <v>3</v>
      </c>
      <c r="B32" s="55">
        <v>120</v>
      </c>
      <c r="C32" s="55">
        <f>B32/B3*100</f>
        <v>83.333333333333343</v>
      </c>
      <c r="D32" s="51">
        <v>20</v>
      </c>
      <c r="E32" s="52">
        <f>D32/D3*100</f>
        <v>10.362694300518134</v>
      </c>
      <c r="F32" s="7">
        <v>217</v>
      </c>
      <c r="G32" s="8">
        <f>F32/F3*100</f>
        <v>80.669144981412643</v>
      </c>
      <c r="H32" s="8" t="s">
        <v>102</v>
      </c>
      <c r="I32" s="8" t="s">
        <v>102</v>
      </c>
      <c r="J32" s="7">
        <v>12</v>
      </c>
      <c r="K32" s="8">
        <f>J32/J3*100</f>
        <v>57.142857142857139</v>
      </c>
      <c r="L32" s="7" t="s">
        <v>102</v>
      </c>
      <c r="M32" s="8" t="s">
        <v>38</v>
      </c>
      <c r="N32" s="8">
        <v>17</v>
      </c>
      <c r="O32" s="8">
        <f>N32/N3*100</f>
        <v>26.984126984126984</v>
      </c>
      <c r="P32" s="8">
        <v>10</v>
      </c>
      <c r="Q32" s="8">
        <f>P32/P3*100</f>
        <v>20</v>
      </c>
      <c r="R32" s="8" t="s">
        <v>182</v>
      </c>
      <c r="S32" s="8" t="s">
        <v>182</v>
      </c>
      <c r="T32" s="55">
        <v>648</v>
      </c>
      <c r="U32" s="55">
        <f>T32/T3*100</f>
        <v>50.863422291993722</v>
      </c>
    </row>
    <row r="33" spans="1:21" s="6" customFormat="1" ht="14.4" thickBot="1" x14ac:dyDescent="0.3">
      <c r="A33" s="7">
        <v>4</v>
      </c>
      <c r="B33" s="55">
        <v>3</v>
      </c>
      <c r="C33" s="55">
        <f>B33/B3*100</f>
        <v>2.083333333333333</v>
      </c>
      <c r="D33" s="51">
        <v>0</v>
      </c>
      <c r="E33" s="52">
        <f>D33/D3*100</f>
        <v>0</v>
      </c>
      <c r="F33" s="7">
        <v>3</v>
      </c>
      <c r="G33" s="8">
        <f>F33/F3*100</f>
        <v>1.1152416356877324</v>
      </c>
      <c r="H33" s="8" t="s">
        <v>102</v>
      </c>
      <c r="I33" s="8" t="s">
        <v>102</v>
      </c>
      <c r="J33" s="7">
        <v>0</v>
      </c>
      <c r="K33" s="8">
        <f>J33/J3*100</f>
        <v>0</v>
      </c>
      <c r="L33" s="7" t="s">
        <v>102</v>
      </c>
      <c r="M33" s="8" t="s">
        <v>38</v>
      </c>
      <c r="N33" s="8">
        <v>0</v>
      </c>
      <c r="O33" s="8">
        <f>N33/N3*100</f>
        <v>0</v>
      </c>
      <c r="P33" s="8">
        <v>0</v>
      </c>
      <c r="Q33" s="8">
        <f>P33/P3*100</f>
        <v>0</v>
      </c>
      <c r="R33" s="8" t="s">
        <v>182</v>
      </c>
      <c r="S33" s="8" t="s">
        <v>182</v>
      </c>
      <c r="T33" s="55">
        <v>6</v>
      </c>
      <c r="U33" s="55">
        <f>T33/T3*100</f>
        <v>0.47095761381475665</v>
      </c>
    </row>
    <row r="34" spans="1:21" s="6" customFormat="1" ht="14.4" thickBot="1" x14ac:dyDescent="0.3">
      <c r="A34" s="7" t="s">
        <v>181</v>
      </c>
      <c r="B34" s="55">
        <v>1</v>
      </c>
      <c r="C34" s="55">
        <f>B34/B3*100</f>
        <v>0.69444444444444442</v>
      </c>
      <c r="D34" s="51">
        <v>165</v>
      </c>
      <c r="E34" s="52">
        <f>D34/D3*100</f>
        <v>85.492227979274617</v>
      </c>
      <c r="F34" s="7">
        <v>2</v>
      </c>
      <c r="G34" s="8">
        <f>F34/F3*100</f>
        <v>0.74349442379182151</v>
      </c>
      <c r="H34" s="8">
        <v>145</v>
      </c>
      <c r="I34" s="8">
        <v>100</v>
      </c>
      <c r="J34" s="7">
        <v>4</v>
      </c>
      <c r="K34" s="8">
        <f>J34/J3*100</f>
        <v>19.047619047619047</v>
      </c>
      <c r="L34" s="8">
        <v>309</v>
      </c>
      <c r="M34" s="8">
        <v>100</v>
      </c>
      <c r="N34" s="8">
        <v>34</v>
      </c>
      <c r="O34" s="8">
        <f>N34/N3*100</f>
        <v>53.968253968253968</v>
      </c>
      <c r="P34" s="8">
        <v>36</v>
      </c>
      <c r="Q34" s="8">
        <f>P34/P3*100</f>
        <v>72</v>
      </c>
      <c r="R34" s="8">
        <v>80</v>
      </c>
      <c r="S34" s="8">
        <v>100</v>
      </c>
      <c r="T34" s="55">
        <v>467</v>
      </c>
      <c r="U34" s="55">
        <f>T34/T3*100</f>
        <v>36.65620094191523</v>
      </c>
    </row>
    <row r="35" spans="1:21" s="6" customFormat="1" ht="14.4" thickBot="1" x14ac:dyDescent="0.3">
      <c r="A35" s="7"/>
      <c r="B35" s="55"/>
      <c r="C35" s="55"/>
      <c r="D35" s="51"/>
      <c r="E35" s="52"/>
      <c r="F35" s="7"/>
      <c r="G35" s="8"/>
      <c r="H35" s="8"/>
      <c r="I35" s="8"/>
      <c r="J35" s="7"/>
      <c r="K35" s="8"/>
      <c r="L35" s="8"/>
      <c r="M35" s="8"/>
      <c r="N35" s="8"/>
      <c r="O35" s="8"/>
      <c r="P35" s="8"/>
      <c r="Q35" s="8"/>
      <c r="R35" s="8"/>
      <c r="S35" s="8"/>
      <c r="T35" s="55"/>
      <c r="U35" s="55"/>
    </row>
    <row r="36" spans="1:21" s="6" customFormat="1" ht="14.4" thickBot="1" x14ac:dyDescent="0.3">
      <c r="A36" s="34" t="s">
        <v>189</v>
      </c>
      <c r="B36" s="55"/>
      <c r="C36" s="55"/>
      <c r="D36" s="51"/>
      <c r="E36" s="52"/>
      <c r="F36" s="7"/>
      <c r="G36" s="8"/>
      <c r="H36" s="8"/>
      <c r="I36" s="8"/>
      <c r="J36" s="7"/>
      <c r="K36" s="8"/>
      <c r="L36" s="8"/>
      <c r="M36" s="8"/>
      <c r="N36" s="8"/>
      <c r="O36" s="8"/>
      <c r="P36" s="8"/>
      <c r="Q36" s="8"/>
      <c r="R36" s="8"/>
      <c r="S36" s="8"/>
      <c r="T36" s="55"/>
      <c r="U36" s="55"/>
    </row>
    <row r="37" spans="1:21" s="6" customFormat="1" ht="14.4" thickBot="1" x14ac:dyDescent="0.3">
      <c r="A37" s="7">
        <v>0</v>
      </c>
      <c r="B37" s="55">
        <v>36</v>
      </c>
      <c r="C37" s="55">
        <f>B37/B3*100</f>
        <v>25</v>
      </c>
      <c r="D37" s="51">
        <v>28</v>
      </c>
      <c r="E37" s="52">
        <f>D37/D3*100</f>
        <v>14.507772020725387</v>
      </c>
      <c r="F37" s="7">
        <v>11</v>
      </c>
      <c r="G37" s="8">
        <f>F37/F3*100</f>
        <v>4.0892193308550189</v>
      </c>
      <c r="H37" s="8" t="s">
        <v>102</v>
      </c>
      <c r="I37" s="8" t="s">
        <v>102</v>
      </c>
      <c r="J37" s="7">
        <v>5</v>
      </c>
      <c r="K37" s="8">
        <f>J37/J3*100</f>
        <v>23.809523809523807</v>
      </c>
      <c r="L37" s="8">
        <v>78</v>
      </c>
      <c r="M37" s="8">
        <f>L37/L3*100</f>
        <v>25.242718446601941</v>
      </c>
      <c r="N37" s="8">
        <v>30</v>
      </c>
      <c r="O37" s="8">
        <f>N37/N3*100</f>
        <v>47.619047619047613</v>
      </c>
      <c r="P37" s="8">
        <v>14</v>
      </c>
      <c r="Q37" s="8">
        <f>P37/P3*100</f>
        <v>28.000000000000004</v>
      </c>
      <c r="R37" s="8" t="s">
        <v>182</v>
      </c>
      <c r="S37" s="8" t="s">
        <v>182</v>
      </c>
      <c r="T37" s="55">
        <v>256</v>
      </c>
      <c r="U37" s="55">
        <f>T37/T3*100</f>
        <v>20.094191522762952</v>
      </c>
    </row>
    <row r="38" spans="1:21" s="6" customFormat="1" ht="14.4" thickBot="1" x14ac:dyDescent="0.3">
      <c r="A38" s="7">
        <v>1</v>
      </c>
      <c r="B38" s="55">
        <v>106</v>
      </c>
      <c r="C38" s="55">
        <f>B38/B3*100</f>
        <v>73.611111111111114</v>
      </c>
      <c r="D38" s="51">
        <v>92</v>
      </c>
      <c r="E38" s="52">
        <f>D38/D3*100</f>
        <v>47.668393782383419</v>
      </c>
      <c r="F38" s="7">
        <v>201</v>
      </c>
      <c r="G38" s="8">
        <f>F38/F3*100</f>
        <v>74.721189591078058</v>
      </c>
      <c r="H38" s="8" t="s">
        <v>102</v>
      </c>
      <c r="I38" s="8" t="s">
        <v>102</v>
      </c>
      <c r="J38" s="7">
        <v>12</v>
      </c>
      <c r="K38" s="8">
        <f>J38/J3*100</f>
        <v>57.142857142857139</v>
      </c>
      <c r="L38" s="8">
        <v>231</v>
      </c>
      <c r="M38" s="8">
        <f>L38/L3*100</f>
        <v>74.757281553398059</v>
      </c>
      <c r="N38" s="8">
        <v>33</v>
      </c>
      <c r="O38" s="8">
        <f>N38/N3*100</f>
        <v>52.380952380952387</v>
      </c>
      <c r="P38" s="8">
        <v>35</v>
      </c>
      <c r="Q38" s="8">
        <f>P38/P3*100</f>
        <v>70</v>
      </c>
      <c r="R38" s="8" t="s">
        <v>182</v>
      </c>
      <c r="S38" s="8" t="s">
        <v>182</v>
      </c>
      <c r="T38" s="55">
        <v>710</v>
      </c>
      <c r="U38" s="55">
        <f>T38/T3*100</f>
        <v>55.72998430141287</v>
      </c>
    </row>
    <row r="39" spans="1:21" s="6" customFormat="1" ht="14.4" thickBot="1" x14ac:dyDescent="0.3">
      <c r="A39" s="7" t="s">
        <v>181</v>
      </c>
      <c r="B39" s="55">
        <v>2</v>
      </c>
      <c r="C39" s="55">
        <f>B39/B3*100</f>
        <v>1.3888888888888888</v>
      </c>
      <c r="D39" s="51">
        <v>73</v>
      </c>
      <c r="E39" s="52">
        <f>D39/D3*100</f>
        <v>37.823834196891191</v>
      </c>
      <c r="F39" s="7">
        <v>3</v>
      </c>
      <c r="G39" s="8">
        <f>F39/F3*100</f>
        <v>1.1152416356877324</v>
      </c>
      <c r="H39" s="8">
        <v>145</v>
      </c>
      <c r="I39" s="8">
        <v>100</v>
      </c>
      <c r="J39" s="7">
        <v>4</v>
      </c>
      <c r="K39" s="8">
        <f>J39/J3*100</f>
        <v>19.047619047619047</v>
      </c>
      <c r="L39" s="8">
        <v>0</v>
      </c>
      <c r="M39" s="8">
        <f>L39/L3*100</f>
        <v>0</v>
      </c>
      <c r="N39" s="8">
        <v>0</v>
      </c>
      <c r="O39" s="8">
        <f>N39/N3*100</f>
        <v>0</v>
      </c>
      <c r="P39" s="8">
        <v>1</v>
      </c>
      <c r="Q39" s="8">
        <f>P39/P3*100</f>
        <v>2</v>
      </c>
      <c r="R39" s="8">
        <v>80</v>
      </c>
      <c r="S39" s="8">
        <v>100</v>
      </c>
      <c r="T39" s="55">
        <v>308</v>
      </c>
      <c r="U39" s="55">
        <f>T39/T3*100</f>
        <v>24.175824175824175</v>
      </c>
    </row>
    <row r="40" spans="1:21" s="6" customFormat="1" ht="14.4" thickBot="1" x14ac:dyDescent="0.3">
      <c r="A40" s="7"/>
      <c r="B40" s="55"/>
      <c r="C40" s="55"/>
      <c r="D40" s="51"/>
      <c r="E40" s="52"/>
      <c r="F40" s="7"/>
      <c r="G40" s="8"/>
      <c r="H40" s="8"/>
      <c r="I40" s="8"/>
      <c r="J40" s="7"/>
      <c r="K40" s="8"/>
      <c r="L40" s="8"/>
      <c r="M40" s="8"/>
      <c r="N40" s="8"/>
      <c r="O40" s="8"/>
      <c r="P40" s="8"/>
      <c r="Q40" s="8"/>
      <c r="R40" s="8"/>
      <c r="S40" s="8"/>
      <c r="T40" s="55"/>
      <c r="U40" s="55"/>
    </row>
    <row r="41" spans="1:21" s="6" customFormat="1" ht="14.4" thickBot="1" x14ac:dyDescent="0.3">
      <c r="A41" s="34" t="s">
        <v>190</v>
      </c>
      <c r="B41" s="55"/>
      <c r="C41" s="55"/>
      <c r="D41" s="51"/>
      <c r="E41" s="52"/>
      <c r="F41" s="7"/>
      <c r="G41" s="8"/>
      <c r="J41" s="7"/>
      <c r="K41" s="8"/>
      <c r="L41" s="8"/>
      <c r="M41" s="8"/>
      <c r="N41" s="8"/>
      <c r="O41" s="8"/>
      <c r="P41" s="8"/>
      <c r="Q41" s="8"/>
      <c r="R41" s="8"/>
      <c r="S41" s="8"/>
      <c r="T41" s="55"/>
      <c r="U41" s="55"/>
    </row>
    <row r="42" spans="1:21" s="6" customFormat="1" ht="14.4" thickBot="1" x14ac:dyDescent="0.3">
      <c r="A42" s="7">
        <v>0</v>
      </c>
      <c r="B42" s="55">
        <v>67</v>
      </c>
      <c r="C42" s="55">
        <f>B42/B3*100</f>
        <v>46.527777777777779</v>
      </c>
      <c r="D42" s="51">
        <v>123</v>
      </c>
      <c r="E42" s="52">
        <f>D42/D3*100</f>
        <v>63.730569948186535</v>
      </c>
      <c r="F42" s="7">
        <v>11</v>
      </c>
      <c r="G42" s="8">
        <f>F42/F3*100</f>
        <v>4.0892193308550189</v>
      </c>
      <c r="H42" s="8" t="s">
        <v>102</v>
      </c>
      <c r="I42" s="8" t="s">
        <v>102</v>
      </c>
      <c r="J42" s="7">
        <v>17</v>
      </c>
      <c r="K42" s="8">
        <f>J42/J3*100</f>
        <v>80.952380952380949</v>
      </c>
      <c r="L42" s="7" t="s">
        <v>102</v>
      </c>
      <c r="M42" s="8" t="s">
        <v>38</v>
      </c>
      <c r="N42" s="8">
        <v>63</v>
      </c>
      <c r="O42" s="8">
        <f>N42/N3*100</f>
        <v>100</v>
      </c>
      <c r="P42" s="8">
        <v>49</v>
      </c>
      <c r="Q42" s="8">
        <f>P42/P3*100</f>
        <v>98</v>
      </c>
      <c r="R42" s="8" t="s">
        <v>182</v>
      </c>
      <c r="S42" s="8" t="s">
        <v>182</v>
      </c>
      <c r="T42" s="55">
        <v>330</v>
      </c>
      <c r="U42" s="55">
        <f>T42/T3*100</f>
        <v>25.902668759811615</v>
      </c>
    </row>
    <row r="43" spans="1:21" s="6" customFormat="1" ht="14.4" thickBot="1" x14ac:dyDescent="0.3">
      <c r="A43" s="7">
        <v>1</v>
      </c>
      <c r="B43" s="55">
        <v>3</v>
      </c>
      <c r="C43" s="55">
        <f>B43/B3*100</f>
        <v>2.083333333333333</v>
      </c>
      <c r="D43" s="51">
        <v>2</v>
      </c>
      <c r="E43" s="52">
        <f>D43/D3*100</f>
        <v>1.0362694300518136</v>
      </c>
      <c r="F43" s="7">
        <v>11</v>
      </c>
      <c r="G43" s="8">
        <f>F43/F3*100</f>
        <v>4.0892193308550189</v>
      </c>
      <c r="H43" s="8" t="s">
        <v>102</v>
      </c>
      <c r="I43" s="8" t="s">
        <v>102</v>
      </c>
      <c r="J43" s="7">
        <v>0</v>
      </c>
      <c r="K43" s="8">
        <f>J43/J3*100</f>
        <v>0</v>
      </c>
      <c r="L43" s="7" t="s">
        <v>102</v>
      </c>
      <c r="M43" s="8" t="s">
        <v>38</v>
      </c>
      <c r="N43" s="8">
        <v>0</v>
      </c>
      <c r="O43" s="8">
        <f>N43/N3*100</f>
        <v>0</v>
      </c>
      <c r="P43" s="8">
        <v>0</v>
      </c>
      <c r="Q43" s="8">
        <f>P43/P3*100</f>
        <v>0</v>
      </c>
      <c r="R43" s="8" t="s">
        <v>182</v>
      </c>
      <c r="S43" s="8" t="s">
        <v>182</v>
      </c>
      <c r="T43" s="55">
        <v>16</v>
      </c>
      <c r="U43" s="55">
        <f>T43/T3*100</f>
        <v>1.2558869701726845</v>
      </c>
    </row>
    <row r="44" spans="1:21" s="6" customFormat="1" ht="14.4" thickBot="1" x14ac:dyDescent="0.3">
      <c r="A44" s="7" t="s">
        <v>181</v>
      </c>
      <c r="B44" s="55">
        <v>74</v>
      </c>
      <c r="C44" s="55">
        <f>B44/B3*100</f>
        <v>51.388888888888886</v>
      </c>
      <c r="D44" s="51">
        <v>68</v>
      </c>
      <c r="E44" s="52">
        <f>D44/D3*100</f>
        <v>35.233160621761655</v>
      </c>
      <c r="F44" s="7">
        <v>247</v>
      </c>
      <c r="G44" s="8">
        <f>F44/F3*100</f>
        <v>91.821561338289953</v>
      </c>
      <c r="H44" s="8">
        <v>145</v>
      </c>
      <c r="I44" s="8">
        <v>100</v>
      </c>
      <c r="J44" s="7">
        <v>4</v>
      </c>
      <c r="K44" s="8">
        <f>J44/J3*100</f>
        <v>19.047619047619047</v>
      </c>
      <c r="L44" s="8">
        <v>309</v>
      </c>
      <c r="M44" s="8">
        <v>100</v>
      </c>
      <c r="N44" s="8">
        <v>0</v>
      </c>
      <c r="O44" s="8">
        <f>N44/N3*100</f>
        <v>0</v>
      </c>
      <c r="P44" s="8">
        <v>1</v>
      </c>
      <c r="Q44" s="8">
        <f>P44/P3*100</f>
        <v>2</v>
      </c>
      <c r="R44" s="8">
        <v>80</v>
      </c>
      <c r="S44" s="8">
        <v>100</v>
      </c>
      <c r="T44" s="55">
        <v>928</v>
      </c>
      <c r="U44" s="55">
        <f>T44/T3*100</f>
        <v>72.8414442700157</v>
      </c>
    </row>
    <row r="45" spans="1:21" s="6" customFormat="1" ht="14.4" thickBot="1" x14ac:dyDescent="0.3">
      <c r="A45" s="7"/>
      <c r="B45" s="55"/>
      <c r="C45" s="55"/>
      <c r="D45" s="51"/>
      <c r="E45" s="52"/>
      <c r="F45" s="7"/>
      <c r="G45" s="8"/>
      <c r="H45" s="8"/>
      <c r="I45" s="8"/>
      <c r="J45" s="7"/>
      <c r="K45" s="8"/>
      <c r="L45" s="8"/>
      <c r="M45" s="8"/>
      <c r="N45" s="8"/>
      <c r="O45" s="8"/>
      <c r="P45" s="8"/>
      <c r="Q45" s="8"/>
      <c r="R45" s="8"/>
      <c r="S45" s="8"/>
      <c r="T45" s="55"/>
      <c r="U45" s="55"/>
    </row>
    <row r="46" spans="1:21" s="6" customFormat="1" ht="14.4" thickBot="1" x14ac:dyDescent="0.3">
      <c r="A46" s="23" t="s">
        <v>85</v>
      </c>
      <c r="B46" s="55"/>
      <c r="C46" s="55"/>
      <c r="D46" s="51"/>
      <c r="E46" s="52"/>
      <c r="F46" s="7"/>
      <c r="G46" s="8"/>
      <c r="H46" s="8"/>
      <c r="I46" s="8"/>
      <c r="J46" s="7"/>
      <c r="K46" s="8"/>
      <c r="L46" s="8"/>
      <c r="M46" s="8"/>
      <c r="N46" s="8"/>
      <c r="O46" s="8"/>
      <c r="P46" s="8"/>
      <c r="Q46" s="8"/>
      <c r="R46" s="8"/>
      <c r="S46" s="8"/>
      <c r="T46" s="55"/>
      <c r="U46" s="55"/>
    </row>
    <row r="47" spans="1:21" s="6" customFormat="1" ht="33.6" customHeight="1" thickBot="1" x14ac:dyDescent="0.3">
      <c r="A47" s="7" t="s">
        <v>204</v>
      </c>
      <c r="B47" s="55">
        <v>42</v>
      </c>
      <c r="C47" s="55">
        <f>B47/B3*100</f>
        <v>29.166666666666668</v>
      </c>
      <c r="D47" s="51">
        <v>80</v>
      </c>
      <c r="E47" s="52">
        <f>D47/D3*100</f>
        <v>41.450777202072537</v>
      </c>
      <c r="F47" s="7" t="s">
        <v>102</v>
      </c>
      <c r="G47" s="8" t="s">
        <v>102</v>
      </c>
      <c r="H47" s="8" t="s">
        <v>102</v>
      </c>
      <c r="I47" s="8" t="s">
        <v>102</v>
      </c>
      <c r="J47" s="7" t="s">
        <v>102</v>
      </c>
      <c r="K47" s="8" t="s">
        <v>102</v>
      </c>
      <c r="L47" s="7" t="s">
        <v>102</v>
      </c>
      <c r="M47" s="8" t="s">
        <v>102</v>
      </c>
      <c r="N47" s="7" t="s">
        <v>102</v>
      </c>
      <c r="O47" s="8" t="s">
        <v>102</v>
      </c>
      <c r="P47" s="7" t="s">
        <v>102</v>
      </c>
      <c r="Q47" s="8" t="s">
        <v>102</v>
      </c>
      <c r="R47" s="8" t="s">
        <v>182</v>
      </c>
      <c r="S47" s="8" t="s">
        <v>182</v>
      </c>
      <c r="T47" s="55">
        <v>122</v>
      </c>
      <c r="U47" s="55">
        <f>T47/T3*100</f>
        <v>9.57613814756672</v>
      </c>
    </row>
    <row r="48" spans="1:21" s="6" customFormat="1" ht="25.8" customHeight="1" thickBot="1" x14ac:dyDescent="0.3">
      <c r="A48" s="7" t="s">
        <v>205</v>
      </c>
      <c r="B48" s="55">
        <v>9</v>
      </c>
      <c r="C48" s="55">
        <f>B48/B3*100</f>
        <v>6.25</v>
      </c>
      <c r="D48" s="51">
        <v>0</v>
      </c>
      <c r="E48" s="52">
        <f>D48/D3*100</f>
        <v>0</v>
      </c>
      <c r="F48" s="7" t="s">
        <v>102</v>
      </c>
      <c r="G48" s="8" t="s">
        <v>102</v>
      </c>
      <c r="H48" s="8" t="s">
        <v>102</v>
      </c>
      <c r="I48" s="8" t="s">
        <v>102</v>
      </c>
      <c r="J48" s="7" t="s">
        <v>102</v>
      </c>
      <c r="K48" s="8" t="s">
        <v>102</v>
      </c>
      <c r="L48" s="7" t="s">
        <v>102</v>
      </c>
      <c r="M48" s="8" t="s">
        <v>102</v>
      </c>
      <c r="N48" s="7" t="s">
        <v>102</v>
      </c>
      <c r="O48" s="8" t="s">
        <v>102</v>
      </c>
      <c r="P48" s="7" t="s">
        <v>102</v>
      </c>
      <c r="Q48" s="8" t="s">
        <v>102</v>
      </c>
      <c r="R48" s="8" t="s">
        <v>182</v>
      </c>
      <c r="S48" s="8" t="s">
        <v>182</v>
      </c>
      <c r="T48" s="55">
        <v>9</v>
      </c>
      <c r="U48" s="55">
        <f>T48/T3*100</f>
        <v>0.70643642072213508</v>
      </c>
    </row>
    <row r="49" spans="1:21" s="6" customFormat="1" ht="19.8" customHeight="1" thickBot="1" x14ac:dyDescent="0.3">
      <c r="A49" s="7" t="s">
        <v>206</v>
      </c>
      <c r="B49" s="55">
        <v>47</v>
      </c>
      <c r="C49" s="55">
        <f>B49/B3*100</f>
        <v>32.638888888888893</v>
      </c>
      <c r="D49" s="51">
        <v>15</v>
      </c>
      <c r="E49" s="52">
        <f>D49/D3*100</f>
        <v>7.7720207253886011</v>
      </c>
      <c r="F49" s="7" t="s">
        <v>102</v>
      </c>
      <c r="G49" s="8" t="s">
        <v>102</v>
      </c>
      <c r="H49" s="7" t="s">
        <v>102</v>
      </c>
      <c r="I49" s="8" t="s">
        <v>102</v>
      </c>
      <c r="J49" s="7" t="s">
        <v>102</v>
      </c>
      <c r="K49" s="8" t="s">
        <v>102</v>
      </c>
      <c r="L49" s="7" t="s">
        <v>102</v>
      </c>
      <c r="M49" s="8" t="s">
        <v>102</v>
      </c>
      <c r="N49" s="7" t="s">
        <v>102</v>
      </c>
      <c r="O49" s="8" t="s">
        <v>102</v>
      </c>
      <c r="P49" s="7" t="s">
        <v>102</v>
      </c>
      <c r="Q49" s="8" t="s">
        <v>102</v>
      </c>
      <c r="R49" s="7" t="s">
        <v>102</v>
      </c>
      <c r="S49" s="8" t="s">
        <v>102</v>
      </c>
      <c r="T49" s="55">
        <v>62</v>
      </c>
      <c r="U49" s="55">
        <f>T49/T3*100</f>
        <v>4.8665620094191526</v>
      </c>
    </row>
    <row r="50" spans="1:21" s="6" customFormat="1" ht="22.8" customHeight="1" thickBot="1" x14ac:dyDescent="0.3">
      <c r="A50" s="7" t="s">
        <v>207</v>
      </c>
      <c r="B50" s="55">
        <v>7</v>
      </c>
      <c r="C50" s="55">
        <f>B50/B3*100</f>
        <v>4.8611111111111116</v>
      </c>
      <c r="D50" s="51">
        <v>2</v>
      </c>
      <c r="E50" s="52">
        <f>D50/D3*100</f>
        <v>1.0362694300518136</v>
      </c>
      <c r="F50" s="7" t="s">
        <v>102</v>
      </c>
      <c r="G50" s="8" t="s">
        <v>102</v>
      </c>
      <c r="H50" s="7" t="s">
        <v>102</v>
      </c>
      <c r="I50" s="8" t="s">
        <v>102</v>
      </c>
      <c r="J50" s="7" t="s">
        <v>102</v>
      </c>
      <c r="K50" s="8" t="s">
        <v>102</v>
      </c>
      <c r="L50" s="7" t="s">
        <v>102</v>
      </c>
      <c r="M50" s="8" t="s">
        <v>102</v>
      </c>
      <c r="N50" s="7" t="s">
        <v>102</v>
      </c>
      <c r="O50" s="8" t="s">
        <v>102</v>
      </c>
      <c r="P50" s="7" t="s">
        <v>102</v>
      </c>
      <c r="Q50" s="8" t="s">
        <v>102</v>
      </c>
      <c r="R50" s="7" t="s">
        <v>102</v>
      </c>
      <c r="S50" s="8" t="s">
        <v>102</v>
      </c>
      <c r="T50" s="55">
        <v>7</v>
      </c>
      <c r="U50" s="55">
        <f>T50/T3*100</f>
        <v>0.5494505494505495</v>
      </c>
    </row>
    <row r="51" spans="1:21" s="6" customFormat="1" ht="16.2" customHeight="1" thickBot="1" x14ac:dyDescent="0.3">
      <c r="A51" s="7" t="s">
        <v>89</v>
      </c>
      <c r="B51" s="55">
        <v>39</v>
      </c>
      <c r="C51" s="55">
        <f>B51/B3*100</f>
        <v>27.083333333333332</v>
      </c>
      <c r="D51" s="51">
        <v>96</v>
      </c>
      <c r="E51" s="52">
        <f>D51/D3*100</f>
        <v>49.740932642487046</v>
      </c>
      <c r="F51" s="7">
        <v>269</v>
      </c>
      <c r="G51" s="8">
        <v>100</v>
      </c>
      <c r="H51" s="8">
        <v>145</v>
      </c>
      <c r="I51" s="8">
        <v>100</v>
      </c>
      <c r="J51" s="7">
        <v>21</v>
      </c>
      <c r="K51" s="8">
        <v>100</v>
      </c>
      <c r="L51" s="8">
        <v>309</v>
      </c>
      <c r="M51" s="8">
        <v>100</v>
      </c>
      <c r="N51" s="8">
        <v>63</v>
      </c>
      <c r="O51" s="8">
        <v>100</v>
      </c>
      <c r="P51" s="8">
        <v>50</v>
      </c>
      <c r="Q51" s="8">
        <v>100</v>
      </c>
      <c r="R51" s="8">
        <v>80</v>
      </c>
      <c r="S51" s="8">
        <v>100</v>
      </c>
      <c r="T51" s="55">
        <v>1072</v>
      </c>
      <c r="U51" s="55">
        <f>T51/T3*100</f>
        <v>84.144427001569852</v>
      </c>
    </row>
    <row r="52" spans="1:21" s="6" customFormat="1" ht="14.4" thickBot="1" x14ac:dyDescent="0.3">
      <c r="A52" s="7"/>
      <c r="B52" s="55"/>
      <c r="C52" s="55"/>
      <c r="D52" s="51"/>
      <c r="E52" s="52"/>
      <c r="F52" s="7"/>
      <c r="G52" s="8"/>
      <c r="H52" s="8"/>
      <c r="I52" s="8"/>
      <c r="J52" s="7"/>
      <c r="K52" s="8"/>
      <c r="L52" s="8"/>
      <c r="M52" s="8"/>
      <c r="N52" s="8"/>
      <c r="O52" s="8"/>
      <c r="P52" s="8"/>
      <c r="Q52" s="8"/>
      <c r="R52" s="8"/>
      <c r="S52" s="8"/>
      <c r="T52" s="55"/>
      <c r="U52" s="55"/>
    </row>
    <row r="53" spans="1:21" s="6" customFormat="1" ht="14.4" thickBot="1" x14ac:dyDescent="0.3">
      <c r="A53" s="23" t="s">
        <v>71</v>
      </c>
      <c r="B53" s="55"/>
      <c r="C53" s="55"/>
      <c r="D53" s="51"/>
      <c r="E53" s="52"/>
      <c r="F53" s="7"/>
      <c r="G53" s="8"/>
      <c r="H53" s="8"/>
      <c r="I53" s="8"/>
      <c r="J53" s="7"/>
      <c r="K53" s="8"/>
      <c r="L53" s="8"/>
      <c r="M53" s="8"/>
      <c r="N53" s="8"/>
      <c r="O53" s="8"/>
      <c r="P53" s="8"/>
      <c r="Q53" s="8"/>
      <c r="R53" s="8"/>
      <c r="S53" s="8"/>
      <c r="T53" s="55"/>
      <c r="U53" s="55"/>
    </row>
    <row r="54" spans="1:21" s="6" customFormat="1" ht="14.4" thickBot="1" x14ac:dyDescent="0.3">
      <c r="A54" s="7" t="s">
        <v>186</v>
      </c>
      <c r="B54" s="55">
        <v>34</v>
      </c>
      <c r="C54" s="55">
        <f>B54/B3*100</f>
        <v>23.611111111111111</v>
      </c>
      <c r="D54" s="51">
        <v>44</v>
      </c>
      <c r="E54" s="52">
        <f>D54/D3*100</f>
        <v>22.797927461139896</v>
      </c>
      <c r="F54" s="7">
        <v>31</v>
      </c>
      <c r="G54" s="8">
        <f>F54/F3*100</f>
        <v>11.524163568773234</v>
      </c>
      <c r="H54" s="8">
        <v>42</v>
      </c>
      <c r="I54" s="8">
        <f>H54/H3*100</f>
        <v>28.965517241379313</v>
      </c>
      <c r="J54" s="7">
        <v>1</v>
      </c>
      <c r="K54" s="8">
        <f>J54/J3*100</f>
        <v>4.7619047619047619</v>
      </c>
      <c r="L54" s="8">
        <v>22</v>
      </c>
      <c r="M54" s="8">
        <f>L54/L3*100</f>
        <v>7.1197411003236244</v>
      </c>
      <c r="N54" s="8">
        <v>3</v>
      </c>
      <c r="O54" s="8">
        <f>N54/N3*100</f>
        <v>4.7619047619047619</v>
      </c>
      <c r="P54" s="8">
        <v>17</v>
      </c>
      <c r="Q54" s="8">
        <f>P54/P3*100</f>
        <v>34</v>
      </c>
      <c r="R54" s="8">
        <v>16</v>
      </c>
      <c r="S54" s="8">
        <f>R54/R3*100</f>
        <v>20</v>
      </c>
      <c r="T54" s="55">
        <v>206</v>
      </c>
      <c r="U54" s="55">
        <f>T54/T3*100</f>
        <v>16.169544740973311</v>
      </c>
    </row>
    <row r="55" spans="1:21" s="6" customFormat="1" ht="14.4" thickBot="1" x14ac:dyDescent="0.3">
      <c r="A55" s="7" t="s">
        <v>72</v>
      </c>
      <c r="B55" s="55">
        <v>121</v>
      </c>
      <c r="C55" s="55">
        <f>B55/B3*100</f>
        <v>84.027777777777786</v>
      </c>
      <c r="D55" s="51">
        <v>129</v>
      </c>
      <c r="E55" s="52">
        <f>D55/D3*100</f>
        <v>66.839378238341979</v>
      </c>
      <c r="F55" s="7">
        <v>188</v>
      </c>
      <c r="G55" s="8">
        <f>F55/F3*100</f>
        <v>69.888475836431226</v>
      </c>
      <c r="H55" s="8">
        <v>103</v>
      </c>
      <c r="I55" s="8">
        <f>H55/H3*100</f>
        <v>71.034482758620683</v>
      </c>
      <c r="J55" s="7">
        <v>18</v>
      </c>
      <c r="K55" s="8">
        <f>J55/J3*100</f>
        <v>85.714285714285708</v>
      </c>
      <c r="L55" s="8">
        <v>56</v>
      </c>
      <c r="M55" s="8">
        <f>L55/L3*100</f>
        <v>18.122977346278319</v>
      </c>
      <c r="N55" s="8">
        <v>51</v>
      </c>
      <c r="O55" s="8">
        <f>N55/N3*100</f>
        <v>80.952380952380949</v>
      </c>
      <c r="P55" s="8">
        <v>22</v>
      </c>
      <c r="Q55" s="8">
        <f>P55/P3*100</f>
        <v>44</v>
      </c>
      <c r="R55" s="8">
        <v>48</v>
      </c>
      <c r="S55" s="8">
        <f>R55/R3*100</f>
        <v>60</v>
      </c>
      <c r="T55" s="55">
        <v>711</v>
      </c>
      <c r="U55" s="55">
        <f>T55/T3*100</f>
        <v>55.80847723704867</v>
      </c>
    </row>
    <row r="56" spans="1:21" s="6" customFormat="1" ht="14.4" thickBot="1" x14ac:dyDescent="0.3">
      <c r="A56" s="7" t="s">
        <v>93</v>
      </c>
      <c r="B56" s="55">
        <v>20</v>
      </c>
      <c r="C56" s="55">
        <f>B56/B3*100</f>
        <v>13.888888888888889</v>
      </c>
      <c r="D56" s="51">
        <v>20</v>
      </c>
      <c r="E56" s="52">
        <f>D56/D3*100</f>
        <v>10.362694300518134</v>
      </c>
      <c r="F56" s="7">
        <v>50</v>
      </c>
      <c r="G56" s="8">
        <f>F56/F3*100</f>
        <v>18.587360594795538</v>
      </c>
      <c r="H56" s="8">
        <v>0</v>
      </c>
      <c r="I56" s="8">
        <f>H56/H3*100</f>
        <v>0</v>
      </c>
      <c r="J56" s="7">
        <v>2</v>
      </c>
      <c r="K56" s="8">
        <f>J56/J3*100</f>
        <v>9.5238095238095237</v>
      </c>
      <c r="L56" s="8">
        <v>231</v>
      </c>
      <c r="M56" s="8">
        <f>L56/L3*100</f>
        <v>74.757281553398059</v>
      </c>
      <c r="N56" s="8">
        <v>9</v>
      </c>
      <c r="O56" s="8">
        <f>N56/N3*100</f>
        <v>14.285714285714285</v>
      </c>
      <c r="P56" s="8">
        <v>11</v>
      </c>
      <c r="Q56" s="8">
        <f>P56/P3*100</f>
        <v>22</v>
      </c>
      <c r="R56" s="8">
        <v>16</v>
      </c>
      <c r="S56" s="8">
        <f>R56/R3*100</f>
        <v>20</v>
      </c>
      <c r="T56" s="55">
        <v>357</v>
      </c>
      <c r="U56" s="55">
        <f>T56/T3*100</f>
        <v>28.021978021978022</v>
      </c>
    </row>
    <row r="57" spans="1:21" ht="14.4" thickBot="1" x14ac:dyDescent="0.3">
      <c r="A57" s="7"/>
      <c r="B57" s="55"/>
      <c r="C57" s="55"/>
      <c r="D57" s="51"/>
      <c r="E57" s="52"/>
      <c r="F57" s="7"/>
      <c r="G57" s="8"/>
      <c r="H57" s="8"/>
      <c r="I57" s="8"/>
      <c r="J57" s="7"/>
      <c r="K57" s="8"/>
      <c r="L57" s="8"/>
      <c r="M57" s="8"/>
      <c r="N57" s="8"/>
      <c r="O57" s="8"/>
      <c r="P57" s="8"/>
      <c r="Q57" s="8"/>
      <c r="R57" s="8"/>
      <c r="S57" s="8"/>
      <c r="T57" s="55"/>
      <c r="U57" s="55"/>
    </row>
    <row r="58" spans="1:21" s="6" customFormat="1" ht="14.4" thickBot="1" x14ac:dyDescent="0.3">
      <c r="A58" s="23" t="s">
        <v>73</v>
      </c>
      <c r="B58" s="55"/>
      <c r="C58" s="55"/>
      <c r="D58" s="51"/>
      <c r="E58" s="52"/>
      <c r="F58" s="7"/>
      <c r="G58" s="8"/>
      <c r="H58" s="8"/>
      <c r="I58" s="8"/>
      <c r="J58" s="7"/>
      <c r="K58" s="8"/>
      <c r="L58" s="8"/>
      <c r="M58" s="8"/>
      <c r="N58" s="8"/>
      <c r="O58" s="8"/>
      <c r="P58" s="8"/>
      <c r="Q58" s="8"/>
      <c r="R58" s="8"/>
      <c r="S58" s="8"/>
      <c r="T58" s="55"/>
      <c r="U58" s="55"/>
    </row>
    <row r="59" spans="1:21" s="6" customFormat="1" ht="14.4" thickBot="1" x14ac:dyDescent="0.3">
      <c r="A59" s="7" t="s">
        <v>90</v>
      </c>
      <c r="B59" s="55">
        <v>92</v>
      </c>
      <c r="C59" s="55">
        <f>B59/B3*100</f>
        <v>63.888888888888886</v>
      </c>
      <c r="D59" s="51">
        <v>177</v>
      </c>
      <c r="E59" s="52">
        <f>D59/D3*100</f>
        <v>91.709844559585491</v>
      </c>
      <c r="F59" s="7">
        <v>224</v>
      </c>
      <c r="G59" s="8">
        <f>F59/F3*100</f>
        <v>83.271375464684013</v>
      </c>
      <c r="H59" s="8">
        <v>60</v>
      </c>
      <c r="I59" s="8">
        <f>H59/H3*100</f>
        <v>41.379310344827587</v>
      </c>
      <c r="J59" s="7">
        <v>10</v>
      </c>
      <c r="K59" s="8">
        <f>J59/J3*100</f>
        <v>47.619047619047613</v>
      </c>
      <c r="L59" s="8">
        <v>226</v>
      </c>
      <c r="M59" s="8">
        <f>L59/L3*100</f>
        <v>73.139158576051784</v>
      </c>
      <c r="N59" s="8">
        <v>7</v>
      </c>
      <c r="O59" s="8">
        <f>N59/N3*100</f>
        <v>11.111111111111111</v>
      </c>
      <c r="P59" s="8">
        <v>17</v>
      </c>
      <c r="Q59" s="8">
        <f>P59/P3*100</f>
        <v>34</v>
      </c>
      <c r="R59" s="8">
        <v>36</v>
      </c>
      <c r="S59" s="8">
        <f>R59/R3*100</f>
        <v>45</v>
      </c>
      <c r="T59" s="55">
        <v>849</v>
      </c>
      <c r="U59" s="55">
        <f>T59/T3*100</f>
        <v>66.640502354788069</v>
      </c>
    </row>
    <row r="60" spans="1:21" s="6" customFormat="1" ht="14.4" thickBot="1" x14ac:dyDescent="0.3">
      <c r="A60" s="7" t="s">
        <v>91</v>
      </c>
      <c r="B60" s="55">
        <v>26</v>
      </c>
      <c r="C60" s="55">
        <f>B60/B3*100</f>
        <v>18.055555555555554</v>
      </c>
      <c r="D60" s="51">
        <v>0</v>
      </c>
      <c r="E60" s="52">
        <f>D60/D3*100</f>
        <v>0</v>
      </c>
      <c r="F60" s="7">
        <v>5</v>
      </c>
      <c r="G60" s="8">
        <f>F60/F3*100</f>
        <v>1.8587360594795539</v>
      </c>
      <c r="H60" s="8">
        <v>40</v>
      </c>
      <c r="I60" s="8">
        <f>H60/H3*100</f>
        <v>27.586206896551722</v>
      </c>
      <c r="J60" s="7">
        <v>3</v>
      </c>
      <c r="K60" s="8">
        <f>J60/J3*100</f>
        <v>14.285714285714285</v>
      </c>
      <c r="L60" s="8">
        <v>19</v>
      </c>
      <c r="M60" s="8">
        <f>L60/L3*100</f>
        <v>6.1488673139158578</v>
      </c>
      <c r="N60" s="8">
        <v>1</v>
      </c>
      <c r="O60" s="8">
        <f>N60/N3*100</f>
        <v>1.5873015873015872</v>
      </c>
      <c r="P60" s="8">
        <v>18</v>
      </c>
      <c r="Q60" s="8">
        <f>P60/P3*100</f>
        <v>36</v>
      </c>
      <c r="R60" s="8">
        <v>16</v>
      </c>
      <c r="S60" s="8">
        <f>R60/R3*100</f>
        <v>20</v>
      </c>
      <c r="T60" s="55">
        <v>128</v>
      </c>
      <c r="U60" s="55">
        <f>T60/T3*100</f>
        <v>10.047095761381476</v>
      </c>
    </row>
    <row r="61" spans="1:21" s="6" customFormat="1" ht="14.4" thickBot="1" x14ac:dyDescent="0.3">
      <c r="A61" s="7" t="s">
        <v>150</v>
      </c>
      <c r="B61" s="55">
        <v>2</v>
      </c>
      <c r="C61" s="55">
        <f>B61/B3*100</f>
        <v>1.3888888888888888</v>
      </c>
      <c r="D61" s="51">
        <v>3</v>
      </c>
      <c r="E61" s="52">
        <f>D61/D3*100</f>
        <v>1.5544041450777202</v>
      </c>
      <c r="F61" s="7">
        <v>1</v>
      </c>
      <c r="G61" s="8">
        <f>F61/F3*100</f>
        <v>0.37174721189591076</v>
      </c>
      <c r="H61" s="8">
        <v>4</v>
      </c>
      <c r="I61" s="8">
        <f>H61/H3*100</f>
        <v>2.7586206896551726</v>
      </c>
      <c r="J61" s="7">
        <v>8</v>
      </c>
      <c r="K61" s="8">
        <f>J61/J3*100</f>
        <v>38.095238095238095</v>
      </c>
      <c r="L61" s="8">
        <v>3</v>
      </c>
      <c r="M61" s="8">
        <f>L61/L3*100</f>
        <v>0.97087378640776689</v>
      </c>
      <c r="N61" s="8">
        <v>9</v>
      </c>
      <c r="O61" s="8">
        <f>N61/N3*100</f>
        <v>14.285714285714285</v>
      </c>
      <c r="P61" s="8">
        <v>1</v>
      </c>
      <c r="Q61" s="8">
        <f>P61/P3*100</f>
        <v>2</v>
      </c>
      <c r="R61" s="8">
        <v>0</v>
      </c>
      <c r="S61" s="8">
        <f>R61/R3*100</f>
        <v>0</v>
      </c>
      <c r="T61" s="55">
        <v>31</v>
      </c>
      <c r="U61" s="55">
        <f>T61/T3*100</f>
        <v>2.4332810047095763</v>
      </c>
    </row>
    <row r="62" spans="1:21" s="6" customFormat="1" ht="14.4" thickBot="1" x14ac:dyDescent="0.3">
      <c r="A62" s="7" t="s">
        <v>93</v>
      </c>
      <c r="B62" s="55">
        <v>24</v>
      </c>
      <c r="C62" s="55">
        <f>B62/B3*100</f>
        <v>16.666666666666664</v>
      </c>
      <c r="D62" s="51">
        <v>13</v>
      </c>
      <c r="E62" s="52">
        <f>D62/D3*100</f>
        <v>6.7357512953367875</v>
      </c>
      <c r="F62" s="7">
        <v>39</v>
      </c>
      <c r="G62" s="8">
        <f>F62/F3*100</f>
        <v>14.49814126394052</v>
      </c>
      <c r="H62" s="8">
        <v>41</v>
      </c>
      <c r="I62" s="8">
        <f>H62/H3*100</f>
        <v>28.27586206896552</v>
      </c>
      <c r="J62" s="7">
        <v>0</v>
      </c>
      <c r="K62" s="8">
        <f>J62/J3*100</f>
        <v>0</v>
      </c>
      <c r="L62" s="8">
        <v>61</v>
      </c>
      <c r="M62" s="8">
        <f>L62/L3*100</f>
        <v>19.741100323624593</v>
      </c>
      <c r="N62" s="8">
        <v>46</v>
      </c>
      <c r="O62" s="8">
        <f>N62/N3*100</f>
        <v>73.015873015873012</v>
      </c>
      <c r="P62" s="8">
        <v>14</v>
      </c>
      <c r="Q62" s="8">
        <f>P62/P3*100</f>
        <v>28.000000000000004</v>
      </c>
      <c r="R62" s="8">
        <v>28</v>
      </c>
      <c r="S62" s="8">
        <f>R62/R3*100</f>
        <v>35</v>
      </c>
      <c r="T62" s="55">
        <v>266</v>
      </c>
      <c r="U62" s="55">
        <f>T62/T3*100</f>
        <v>20.87912087912088</v>
      </c>
    </row>
    <row r="63" spans="1:21" ht="14.4" thickBot="1" x14ac:dyDescent="0.3">
      <c r="A63" s="7"/>
      <c r="B63" s="55"/>
      <c r="C63" s="55"/>
      <c r="D63" s="51"/>
      <c r="E63" s="52"/>
      <c r="F63" s="7"/>
      <c r="G63" s="8"/>
      <c r="H63" s="8"/>
      <c r="I63" s="8"/>
      <c r="J63" s="7"/>
      <c r="K63" s="8"/>
      <c r="L63" s="8"/>
      <c r="M63" s="8"/>
      <c r="N63" s="8"/>
      <c r="O63" s="8"/>
      <c r="P63" s="8"/>
      <c r="Q63" s="8"/>
      <c r="R63" s="8"/>
      <c r="S63" s="8"/>
      <c r="T63" s="55"/>
      <c r="U63" s="55"/>
    </row>
    <row r="64" spans="1:21" s="6" customFormat="1" ht="35.4" customHeight="1" thickBot="1" x14ac:dyDescent="0.3">
      <c r="A64" s="23" t="s">
        <v>74</v>
      </c>
      <c r="B64" s="55"/>
      <c r="C64" s="55"/>
      <c r="D64" s="51"/>
      <c r="E64" s="52"/>
      <c r="F64" s="7"/>
      <c r="G64" s="8"/>
      <c r="H64" s="8"/>
      <c r="I64" s="8"/>
      <c r="J64" s="7"/>
      <c r="K64" s="8"/>
      <c r="L64" s="8"/>
      <c r="M64" s="8"/>
      <c r="N64" s="8"/>
      <c r="O64" s="8"/>
      <c r="P64" s="8"/>
      <c r="Q64" s="8"/>
      <c r="R64" s="8"/>
      <c r="S64" s="8"/>
      <c r="T64" s="55"/>
      <c r="U64" s="55"/>
    </row>
    <row r="65" spans="1:21" s="6" customFormat="1" ht="14.4" thickBot="1" x14ac:dyDescent="0.3">
      <c r="A65" s="7" t="s">
        <v>86</v>
      </c>
      <c r="B65" s="55">
        <v>35</v>
      </c>
      <c r="C65" s="55">
        <f>B65/B3*100</f>
        <v>24.305555555555554</v>
      </c>
      <c r="D65" s="51">
        <v>7</v>
      </c>
      <c r="E65" s="52">
        <f>D65/D3*100</f>
        <v>3.6269430051813467</v>
      </c>
      <c r="F65" s="7">
        <v>72</v>
      </c>
      <c r="G65" s="8">
        <f>F65/F3*100</f>
        <v>26.765799256505574</v>
      </c>
      <c r="H65" s="8">
        <v>39</v>
      </c>
      <c r="I65" s="8">
        <f>H65/H3*100</f>
        <v>26.896551724137929</v>
      </c>
      <c r="J65" s="7">
        <v>2</v>
      </c>
      <c r="K65" s="8">
        <f>J65/J3*100</f>
        <v>9.5238095238095237</v>
      </c>
      <c r="L65" s="8">
        <v>95</v>
      </c>
      <c r="M65" s="8">
        <f>L65/L3*100</f>
        <v>30.744336569579289</v>
      </c>
      <c r="N65" s="8">
        <v>18</v>
      </c>
      <c r="O65" s="8">
        <f>N65/N3*100</f>
        <v>28.571428571428569</v>
      </c>
      <c r="P65" s="8">
        <v>22</v>
      </c>
      <c r="Q65" s="8">
        <f>P65/P3*100</f>
        <v>44</v>
      </c>
      <c r="R65" s="8">
        <v>43</v>
      </c>
      <c r="S65" s="8">
        <f>R65/R3*100</f>
        <v>53.75</v>
      </c>
      <c r="T65" s="55">
        <v>333</v>
      </c>
      <c r="U65" s="55">
        <f>T65/T3*100</f>
        <v>26.138147566718995</v>
      </c>
    </row>
    <row r="66" spans="1:21" s="6" customFormat="1" ht="14.4" thickBot="1" x14ac:dyDescent="0.3">
      <c r="A66" s="7" t="s">
        <v>87</v>
      </c>
      <c r="B66" s="55">
        <v>49</v>
      </c>
      <c r="C66" s="55">
        <f>B66/B3*100</f>
        <v>34.027777777777779</v>
      </c>
      <c r="D66" s="51">
        <v>20</v>
      </c>
      <c r="E66" s="52">
        <f>D66/D3*100</f>
        <v>10.362694300518134</v>
      </c>
      <c r="F66" s="7">
        <v>41</v>
      </c>
      <c r="G66" s="8">
        <f>F66/F3*100</f>
        <v>15.241635687732341</v>
      </c>
      <c r="H66" s="8">
        <v>44</v>
      </c>
      <c r="I66" s="8">
        <f>H66/H3*100</f>
        <v>30.344827586206897</v>
      </c>
      <c r="J66" s="7">
        <v>0</v>
      </c>
      <c r="K66" s="8">
        <f>J66/J3*100</f>
        <v>0</v>
      </c>
      <c r="L66" s="8">
        <v>53</v>
      </c>
      <c r="M66" s="8">
        <f>L66/L3*100</f>
        <v>17.15210355987055</v>
      </c>
      <c r="N66" s="8">
        <v>0</v>
      </c>
      <c r="O66" s="8">
        <f>N66/N3*100</f>
        <v>0</v>
      </c>
      <c r="P66" s="8">
        <v>10</v>
      </c>
      <c r="Q66" s="8">
        <f>P66/P3*100</f>
        <v>20</v>
      </c>
      <c r="R66" s="8">
        <v>16</v>
      </c>
      <c r="S66" s="8">
        <f>R66/R3*100</f>
        <v>20</v>
      </c>
      <c r="T66" s="55">
        <v>233</v>
      </c>
      <c r="U66" s="55">
        <f>T66/T3*100</f>
        <v>18.288854003139718</v>
      </c>
    </row>
    <row r="67" spans="1:21" s="6" customFormat="1" ht="14.4" thickBot="1" x14ac:dyDescent="0.3">
      <c r="A67" s="7" t="s">
        <v>228</v>
      </c>
      <c r="B67" s="55">
        <v>1</v>
      </c>
      <c r="C67" s="55">
        <f>B67/B3*100</f>
        <v>0.69444444444444442</v>
      </c>
      <c r="D67" s="51">
        <v>32</v>
      </c>
      <c r="E67" s="52">
        <f>D67/D3*100</f>
        <v>16.580310880829018</v>
      </c>
      <c r="F67" s="7">
        <v>19</v>
      </c>
      <c r="G67" s="8">
        <f>F67/F3*100</f>
        <v>7.0631970260223049</v>
      </c>
      <c r="H67" s="8">
        <v>0</v>
      </c>
      <c r="I67" s="8">
        <f>H67/H3*100</f>
        <v>0</v>
      </c>
      <c r="J67" s="7">
        <v>0</v>
      </c>
      <c r="K67" s="8">
        <f>J67/J3*100</f>
        <v>0</v>
      </c>
      <c r="L67" s="8">
        <v>0</v>
      </c>
      <c r="M67" s="8">
        <f>L67/L3*100</f>
        <v>0</v>
      </c>
      <c r="N67" s="8">
        <v>0</v>
      </c>
      <c r="O67" s="8">
        <f>N67/N3*100</f>
        <v>0</v>
      </c>
      <c r="P67" s="8">
        <v>0</v>
      </c>
      <c r="Q67" s="8">
        <f>P67/P3*100</f>
        <v>0</v>
      </c>
      <c r="R67" s="8">
        <v>0</v>
      </c>
      <c r="S67" s="8">
        <f>R67/R3*100</f>
        <v>0</v>
      </c>
      <c r="T67" s="55">
        <v>52</v>
      </c>
      <c r="U67" s="55">
        <f>T67/T3*100</f>
        <v>4.0816326530612246</v>
      </c>
    </row>
    <row r="68" spans="1:21" s="6" customFormat="1" ht="14.4" thickBot="1" x14ac:dyDescent="0.3">
      <c r="A68" s="7" t="s">
        <v>88</v>
      </c>
      <c r="B68" s="55">
        <v>11</v>
      </c>
      <c r="C68" s="55">
        <f>B68/B3*100</f>
        <v>7.6388888888888893</v>
      </c>
      <c r="D68" s="51">
        <v>50</v>
      </c>
      <c r="E68" s="52">
        <f>D68/D3*100</f>
        <v>25.906735751295333</v>
      </c>
      <c r="F68" s="7">
        <v>26</v>
      </c>
      <c r="G68" s="8">
        <f>F68/F3*100</f>
        <v>9.6654275092936803</v>
      </c>
      <c r="H68" s="8">
        <v>15</v>
      </c>
      <c r="I68" s="8">
        <f>H68/H3*100</f>
        <v>10.344827586206897</v>
      </c>
      <c r="J68" s="7">
        <v>0</v>
      </c>
      <c r="K68" s="8">
        <f>J68/J3*100</f>
        <v>0</v>
      </c>
      <c r="L68" s="8">
        <v>8</v>
      </c>
      <c r="M68" s="8">
        <f>L68/L3*100</f>
        <v>2.5889967637540456</v>
      </c>
      <c r="N68" s="8">
        <v>14</v>
      </c>
      <c r="O68" s="8">
        <f>N68/N3*100</f>
        <v>22.222222222222221</v>
      </c>
      <c r="P68" s="8">
        <v>1</v>
      </c>
      <c r="Q68" s="8">
        <f>P68/P3*100</f>
        <v>2</v>
      </c>
      <c r="R68" s="8">
        <v>0</v>
      </c>
      <c r="S68" s="8">
        <f>R68/R3*100</f>
        <v>0</v>
      </c>
      <c r="T68" s="55">
        <v>125</v>
      </c>
      <c r="U68" s="55">
        <f>T68/T3*100</f>
        <v>9.811616954474097</v>
      </c>
    </row>
    <row r="69" spans="1:21" s="6" customFormat="1" ht="14.4" thickBot="1" x14ac:dyDescent="0.3">
      <c r="A69" s="7" t="s">
        <v>93</v>
      </c>
      <c r="B69" s="55">
        <v>48</v>
      </c>
      <c r="C69" s="55">
        <f>B69/B3*100</f>
        <v>33.333333333333329</v>
      </c>
      <c r="D69" s="51">
        <v>84</v>
      </c>
      <c r="E69" s="52">
        <f>D69/D3*100</f>
        <v>43.523316062176164</v>
      </c>
      <c r="F69" s="7">
        <v>111</v>
      </c>
      <c r="G69" s="8">
        <f>F69/F3*100</f>
        <v>41.263940520446099</v>
      </c>
      <c r="H69" s="8">
        <v>47</v>
      </c>
      <c r="I69" s="8">
        <f>H69/H3*100</f>
        <v>32.41379310344827</v>
      </c>
      <c r="J69" s="7">
        <v>19</v>
      </c>
      <c r="K69" s="8">
        <f>J69/J3*100</f>
        <v>90.476190476190482</v>
      </c>
      <c r="L69" s="8">
        <v>153</v>
      </c>
      <c r="M69" s="8">
        <f>L69/L3*100</f>
        <v>49.514563106796118</v>
      </c>
      <c r="N69" s="8">
        <v>31</v>
      </c>
      <c r="O69" s="8">
        <f>N69/N3*100</f>
        <v>49.206349206349202</v>
      </c>
      <c r="P69" s="8">
        <v>17</v>
      </c>
      <c r="Q69" s="8">
        <f>P69/P3*100</f>
        <v>34</v>
      </c>
      <c r="R69" s="8">
        <v>21</v>
      </c>
      <c r="S69" s="8">
        <f>R69/R3*100</f>
        <v>26.25</v>
      </c>
      <c r="T69" s="55">
        <v>531</v>
      </c>
      <c r="U69" s="55">
        <f>T69/T3*100</f>
        <v>41.679748822605966</v>
      </c>
    </row>
    <row r="70" spans="1:21" ht="14.4" thickBot="1" x14ac:dyDescent="0.3">
      <c r="A70" s="7"/>
      <c r="B70" s="55"/>
      <c r="C70" s="55"/>
      <c r="D70" s="52"/>
      <c r="E70" s="51"/>
      <c r="F70" s="8"/>
      <c r="G70" s="8"/>
      <c r="H70" s="8"/>
      <c r="I70" s="8"/>
      <c r="J70" s="8"/>
      <c r="K70" s="8"/>
      <c r="L70" s="8"/>
      <c r="M70" s="8"/>
      <c r="N70" s="8"/>
      <c r="O70" s="8"/>
      <c r="P70" s="8"/>
      <c r="Q70" s="8"/>
      <c r="R70" s="8"/>
      <c r="S70" s="8"/>
      <c r="T70" s="55"/>
      <c r="U70" s="55"/>
    </row>
    <row r="71" spans="1:21" ht="19.2" customHeight="1" thickBot="1" x14ac:dyDescent="0.3">
      <c r="A71" s="23" t="s">
        <v>78</v>
      </c>
      <c r="B71" s="99" t="s">
        <v>240</v>
      </c>
      <c r="C71" s="101"/>
      <c r="D71" s="102" t="s">
        <v>103</v>
      </c>
      <c r="E71" s="103"/>
      <c r="F71" s="104" t="s">
        <v>104</v>
      </c>
      <c r="G71" s="105"/>
      <c r="H71" s="104" t="s">
        <v>106</v>
      </c>
      <c r="I71" s="105"/>
      <c r="J71" s="104" t="s">
        <v>108</v>
      </c>
      <c r="K71" s="105"/>
      <c r="L71" s="104" t="s">
        <v>183</v>
      </c>
      <c r="M71" s="120"/>
      <c r="N71" s="120" t="s">
        <v>184</v>
      </c>
      <c r="O71" s="120"/>
      <c r="P71" s="120" t="s">
        <v>185</v>
      </c>
      <c r="Q71" s="120"/>
      <c r="R71" s="120" t="s">
        <v>187</v>
      </c>
      <c r="S71" s="105"/>
      <c r="T71" s="99" t="s">
        <v>241</v>
      </c>
      <c r="U71" s="100"/>
    </row>
    <row r="72" spans="1:21" ht="14.4" thickBot="1" x14ac:dyDescent="0.3">
      <c r="A72" s="7" t="s">
        <v>79</v>
      </c>
      <c r="B72" s="55">
        <v>54</v>
      </c>
      <c r="C72" s="55">
        <f>B72/B3*100</f>
        <v>37.5</v>
      </c>
      <c r="D72" s="52">
        <v>147</v>
      </c>
      <c r="E72" s="53">
        <f>D72/D3*100</f>
        <v>76.165803108808291</v>
      </c>
      <c r="F72" s="8">
        <v>162</v>
      </c>
      <c r="G72" s="8">
        <f>F72/F3*100</f>
        <v>60.223048327137555</v>
      </c>
      <c r="H72" s="8">
        <v>84</v>
      </c>
      <c r="I72" s="8">
        <f>H72/H3*100</f>
        <v>57.931034482758626</v>
      </c>
      <c r="J72" s="8">
        <v>14</v>
      </c>
      <c r="K72" s="8">
        <f>J72/J3*100</f>
        <v>66.666666666666657</v>
      </c>
      <c r="L72" s="8">
        <v>181</v>
      </c>
      <c r="M72" s="8">
        <f>L72/L3*100</f>
        <v>58.576051779935277</v>
      </c>
      <c r="N72" s="8">
        <v>42</v>
      </c>
      <c r="O72" s="8">
        <f>N72/N3*100</f>
        <v>66.666666666666657</v>
      </c>
      <c r="P72" s="8">
        <v>35</v>
      </c>
      <c r="Q72" s="8">
        <f>P72/P3*100</f>
        <v>70</v>
      </c>
      <c r="R72" s="8">
        <v>57</v>
      </c>
      <c r="S72" s="8">
        <f>R72/R3*100</f>
        <v>71.25</v>
      </c>
      <c r="T72" s="55">
        <v>776</v>
      </c>
      <c r="U72" s="55">
        <f>T72/T3*100</f>
        <v>60.910518053375199</v>
      </c>
    </row>
    <row r="73" spans="1:21" ht="14.4" thickBot="1" x14ac:dyDescent="0.3">
      <c r="A73" s="7" t="s">
        <v>80</v>
      </c>
      <c r="B73" s="55">
        <v>90</v>
      </c>
      <c r="C73" s="55">
        <f>B73/B3*100</f>
        <v>62.5</v>
      </c>
      <c r="D73" s="52">
        <v>44</v>
      </c>
      <c r="E73" s="53">
        <f>D73/D3*100</f>
        <v>22.797927461139896</v>
      </c>
      <c r="F73" s="8">
        <v>107</v>
      </c>
      <c r="G73" s="8">
        <f>F73/F3*100</f>
        <v>39.776951672862452</v>
      </c>
      <c r="H73" s="8">
        <v>41</v>
      </c>
      <c r="I73" s="8">
        <f>H73/H3*100</f>
        <v>28.27586206896552</v>
      </c>
      <c r="J73" s="8">
        <v>5</v>
      </c>
      <c r="K73" s="8">
        <f>J73/J3*100</f>
        <v>23.809523809523807</v>
      </c>
      <c r="L73" s="8">
        <v>107</v>
      </c>
      <c r="M73" s="8">
        <f>L73/L3*100</f>
        <v>34.627831715210355</v>
      </c>
      <c r="N73" s="8">
        <v>21</v>
      </c>
      <c r="O73" s="8">
        <f>N73/N3*100</f>
        <v>33.333333333333329</v>
      </c>
      <c r="P73" s="8">
        <v>14</v>
      </c>
      <c r="Q73" s="8">
        <f>P73/P3*100</f>
        <v>28.000000000000004</v>
      </c>
      <c r="R73" s="8">
        <v>23</v>
      </c>
      <c r="S73" s="8">
        <f>R73/R3*100</f>
        <v>28.749999999999996</v>
      </c>
      <c r="T73" s="55">
        <v>452</v>
      </c>
      <c r="U73" s="55">
        <f>T73/T3*100</f>
        <v>35.478806907378335</v>
      </c>
    </row>
    <row r="74" spans="1:21" ht="14.4" thickBot="1" x14ac:dyDescent="0.3">
      <c r="A74" s="7" t="s">
        <v>89</v>
      </c>
      <c r="B74" s="55">
        <v>0</v>
      </c>
      <c r="C74" s="55">
        <f>B74/B3*100</f>
        <v>0</v>
      </c>
      <c r="D74" s="52">
        <v>2</v>
      </c>
      <c r="E74" s="53">
        <f>D74/D3*100</f>
        <v>1.0362694300518136</v>
      </c>
      <c r="F74" s="8">
        <v>0</v>
      </c>
      <c r="G74" s="8">
        <f>F74/F3*100</f>
        <v>0</v>
      </c>
      <c r="H74" s="8">
        <v>20</v>
      </c>
      <c r="I74" s="8">
        <f>H74/H3*100</f>
        <v>13.793103448275861</v>
      </c>
      <c r="J74" s="8">
        <v>2</v>
      </c>
      <c r="K74" s="8">
        <f>J74/J3*100</f>
        <v>9.5238095238095237</v>
      </c>
      <c r="L74" s="8">
        <v>21</v>
      </c>
      <c r="M74" s="8">
        <f>L74/L3*100</f>
        <v>6.7961165048543686</v>
      </c>
      <c r="N74" s="8">
        <v>0</v>
      </c>
      <c r="O74" s="8">
        <f>N74/N3*100</f>
        <v>0</v>
      </c>
      <c r="P74" s="8">
        <v>1</v>
      </c>
      <c r="Q74" s="8">
        <f>P74/P3*100</f>
        <v>2</v>
      </c>
      <c r="R74" s="8">
        <v>0</v>
      </c>
      <c r="S74" s="8">
        <f>R74/R3*100</f>
        <v>0</v>
      </c>
      <c r="T74" s="55">
        <v>46</v>
      </c>
      <c r="U74" s="55">
        <f>T74/T3*100</f>
        <v>3.6106750392464679</v>
      </c>
    </row>
    <row r="75" spans="1:21" ht="14.4" thickBot="1" x14ac:dyDescent="0.3">
      <c r="A75" s="7"/>
      <c r="B75" s="55"/>
      <c r="C75" s="55"/>
      <c r="D75" s="52"/>
      <c r="E75" s="51"/>
      <c r="F75" s="8"/>
      <c r="G75" s="8"/>
      <c r="H75" s="8"/>
      <c r="I75" s="8"/>
      <c r="J75" s="8"/>
      <c r="K75" s="8"/>
      <c r="L75" s="8"/>
      <c r="M75" s="8"/>
      <c r="N75" s="8"/>
      <c r="O75" s="8"/>
      <c r="P75" s="8"/>
      <c r="Q75" s="8"/>
      <c r="R75" s="8"/>
      <c r="S75" s="8"/>
      <c r="T75" s="55"/>
      <c r="U75" s="55"/>
    </row>
    <row r="76" spans="1:21" ht="14.4" thickBot="1" x14ac:dyDescent="0.3">
      <c r="A76" s="23" t="s">
        <v>81</v>
      </c>
      <c r="B76" s="55" t="s">
        <v>102</v>
      </c>
      <c r="C76" s="55" t="s">
        <v>102</v>
      </c>
      <c r="D76" s="102" t="s">
        <v>107</v>
      </c>
      <c r="E76" s="103"/>
      <c r="F76" s="104" t="s">
        <v>105</v>
      </c>
      <c r="G76" s="105"/>
      <c r="H76" s="104" t="s">
        <v>102</v>
      </c>
      <c r="I76" s="105"/>
      <c r="J76" s="104" t="s">
        <v>102</v>
      </c>
      <c r="K76" s="105"/>
      <c r="L76" s="104" t="s">
        <v>198</v>
      </c>
      <c r="M76" s="120"/>
      <c r="N76" s="120" t="s">
        <v>182</v>
      </c>
      <c r="O76" s="120"/>
      <c r="P76" s="120" t="s">
        <v>182</v>
      </c>
      <c r="Q76" s="120"/>
      <c r="R76" s="120" t="s">
        <v>182</v>
      </c>
      <c r="S76" s="105"/>
      <c r="T76" s="99" t="s">
        <v>199</v>
      </c>
      <c r="U76" s="100"/>
    </row>
    <row r="77" spans="1:21" ht="14.4" thickBot="1" x14ac:dyDescent="0.3">
      <c r="A77" s="7" t="s">
        <v>83</v>
      </c>
      <c r="B77" s="55" t="s">
        <v>102</v>
      </c>
      <c r="C77" s="55" t="s">
        <v>102</v>
      </c>
      <c r="D77" s="52">
        <v>79</v>
      </c>
      <c r="E77" s="52">
        <f>D77/D3*100</f>
        <v>40.932642487046635</v>
      </c>
      <c r="F77" s="8">
        <v>147</v>
      </c>
      <c r="G77" s="8">
        <f>F77/F3*100</f>
        <v>54.646840148698885</v>
      </c>
      <c r="H77" s="8" t="s">
        <v>102</v>
      </c>
      <c r="I77" s="8" t="s">
        <v>102</v>
      </c>
      <c r="J77" s="8" t="s">
        <v>102</v>
      </c>
      <c r="K77" s="8" t="s">
        <v>102</v>
      </c>
      <c r="L77" s="8">
        <v>190</v>
      </c>
      <c r="M77" s="8">
        <f>L77/L3*100</f>
        <v>61.488673139158578</v>
      </c>
      <c r="N77" s="7" t="s">
        <v>102</v>
      </c>
      <c r="O77" s="7" t="s">
        <v>102</v>
      </c>
      <c r="P77" s="7" t="s">
        <v>102</v>
      </c>
      <c r="Q77" s="7" t="s">
        <v>102</v>
      </c>
      <c r="R77" s="37" t="s">
        <v>182</v>
      </c>
      <c r="S77" s="38" t="s">
        <v>182</v>
      </c>
      <c r="T77" s="55">
        <v>416</v>
      </c>
      <c r="U77" s="55">
        <f>T77/T3*100</f>
        <v>32.653061224489797</v>
      </c>
    </row>
    <row r="78" spans="1:21" ht="14.4" thickBot="1" x14ac:dyDescent="0.3">
      <c r="A78" s="7" t="s">
        <v>84</v>
      </c>
      <c r="B78" s="55" t="s">
        <v>102</v>
      </c>
      <c r="C78" s="55" t="s">
        <v>102</v>
      </c>
      <c r="D78" s="52">
        <v>0</v>
      </c>
      <c r="E78" s="52">
        <f>D78/D3*100</f>
        <v>0</v>
      </c>
      <c r="F78" s="8">
        <v>0</v>
      </c>
      <c r="G78" s="8">
        <f>F78/F3*100</f>
        <v>0</v>
      </c>
      <c r="H78" s="8" t="s">
        <v>102</v>
      </c>
      <c r="I78" s="8" t="s">
        <v>102</v>
      </c>
      <c r="J78" s="8" t="s">
        <v>102</v>
      </c>
      <c r="K78" s="8" t="s">
        <v>102</v>
      </c>
      <c r="L78" s="8">
        <v>0</v>
      </c>
      <c r="M78" s="8">
        <f>L78/L3*100</f>
        <v>0</v>
      </c>
      <c r="N78" s="7" t="s">
        <v>102</v>
      </c>
      <c r="O78" s="7" t="s">
        <v>102</v>
      </c>
      <c r="P78" s="7" t="s">
        <v>102</v>
      </c>
      <c r="Q78" s="7" t="s">
        <v>102</v>
      </c>
      <c r="R78" s="7"/>
      <c r="S78" s="7"/>
      <c r="T78" s="55">
        <v>0</v>
      </c>
      <c r="U78" s="55">
        <f>T78/T3*100</f>
        <v>0</v>
      </c>
    </row>
    <row r="79" spans="1:21" ht="14.4" thickBot="1" x14ac:dyDescent="0.3">
      <c r="A79" s="24" t="s">
        <v>89</v>
      </c>
      <c r="B79" s="55">
        <v>144</v>
      </c>
      <c r="C79" s="55">
        <v>100</v>
      </c>
      <c r="D79" s="52">
        <v>114</v>
      </c>
      <c r="E79" s="52">
        <f>D79/D3*100</f>
        <v>59.067357512953365</v>
      </c>
      <c r="F79" s="8">
        <v>122</v>
      </c>
      <c r="G79" s="8">
        <f>F79/F3*100</f>
        <v>45.353159851301115</v>
      </c>
      <c r="H79" s="8">
        <v>145</v>
      </c>
      <c r="I79" s="8">
        <v>100</v>
      </c>
      <c r="J79" s="8">
        <v>21</v>
      </c>
      <c r="K79" s="8">
        <v>100</v>
      </c>
      <c r="L79" s="8">
        <v>119</v>
      </c>
      <c r="M79" s="8">
        <f>L79/L3*100</f>
        <v>38.511326860841422</v>
      </c>
      <c r="N79" s="8">
        <v>63</v>
      </c>
      <c r="O79" s="8">
        <v>100</v>
      </c>
      <c r="P79" s="8">
        <v>50</v>
      </c>
      <c r="Q79" s="8">
        <v>100</v>
      </c>
      <c r="R79" s="8">
        <v>80</v>
      </c>
      <c r="S79" s="8">
        <v>100</v>
      </c>
      <c r="T79" s="55">
        <v>858</v>
      </c>
      <c r="U79" s="55">
        <f>T79/T3*100</f>
        <v>67.346938775510196</v>
      </c>
    </row>
    <row r="80" spans="1:21" ht="14.4" thickBot="1" x14ac:dyDescent="0.3"/>
    <row r="81" spans="1:5" ht="13.8" customHeight="1" x14ac:dyDescent="0.25">
      <c r="A81" s="98" t="s">
        <v>213</v>
      </c>
      <c r="B81" s="98"/>
      <c r="C81" s="98"/>
      <c r="D81" s="98"/>
      <c r="E81" s="98"/>
    </row>
    <row r="82" spans="1:5" x14ac:dyDescent="0.25">
      <c r="B82"/>
      <c r="C82"/>
    </row>
    <row r="83" spans="1:5" x14ac:dyDescent="0.25">
      <c r="B83"/>
      <c r="C83"/>
    </row>
    <row r="84" spans="1:5" x14ac:dyDescent="0.25">
      <c r="B84"/>
      <c r="C84"/>
    </row>
    <row r="85" spans="1:5" x14ac:dyDescent="0.25">
      <c r="B85"/>
      <c r="C85"/>
    </row>
    <row r="86" spans="1:5" x14ac:dyDescent="0.25">
      <c r="B86"/>
      <c r="C86"/>
    </row>
    <row r="87" spans="1:5" x14ac:dyDescent="0.25">
      <c r="B87"/>
      <c r="C87"/>
    </row>
    <row r="88" spans="1:5" x14ac:dyDescent="0.25">
      <c r="B88"/>
      <c r="C88"/>
    </row>
    <row r="89" spans="1:5" x14ac:dyDescent="0.25">
      <c r="B89"/>
      <c r="C89"/>
    </row>
    <row r="90" spans="1:5" x14ac:dyDescent="0.25">
      <c r="B90"/>
      <c r="C90"/>
    </row>
    <row r="91" spans="1:5" x14ac:dyDescent="0.25">
      <c r="B91"/>
      <c r="C91"/>
    </row>
    <row r="92" spans="1:5" x14ac:dyDescent="0.25">
      <c r="B92"/>
      <c r="C92"/>
    </row>
    <row r="93" spans="1:5" x14ac:dyDescent="0.25">
      <c r="B93"/>
      <c r="C93"/>
    </row>
    <row r="94" spans="1:5" x14ac:dyDescent="0.25">
      <c r="B94"/>
      <c r="C94"/>
    </row>
    <row r="95" spans="1:5" x14ac:dyDescent="0.25">
      <c r="B95"/>
      <c r="C95"/>
    </row>
    <row r="96" spans="1:5" x14ac:dyDescent="0.25">
      <c r="B96"/>
    </row>
    <row r="1424" spans="20:20" x14ac:dyDescent="0.25">
      <c r="T1424" s="60"/>
    </row>
    <row r="1438" spans="8:20" x14ac:dyDescent="0.25">
      <c r="H1438" s="1"/>
    </row>
    <row r="1440" spans="8:20" x14ac:dyDescent="0.25">
      <c r="T1440" s="60"/>
    </row>
    <row r="1452" spans="10:10" x14ac:dyDescent="0.25">
      <c r="J1452" s="1"/>
    </row>
    <row r="1466" spans="20:20" x14ac:dyDescent="0.25">
      <c r="T1466" s="60"/>
    </row>
    <row r="1624" spans="8:8" x14ac:dyDescent="0.25">
      <c r="H1624" s="1"/>
    </row>
    <row r="1634" spans="20:20" x14ac:dyDescent="0.25">
      <c r="T1634" s="60"/>
    </row>
    <row r="1664" spans="20:20" x14ac:dyDescent="0.25">
      <c r="T1664" s="60"/>
    </row>
    <row r="1671" spans="20:20" x14ac:dyDescent="0.25">
      <c r="T1671" s="60"/>
    </row>
    <row r="1696" spans="10:10" x14ac:dyDescent="0.25">
      <c r="J1696" s="1"/>
    </row>
    <row r="1700" spans="10:10" x14ac:dyDescent="0.25">
      <c r="J1700" s="1"/>
    </row>
  </sheetData>
  <mergeCells count="40">
    <mergeCell ref="R3:S3"/>
    <mergeCell ref="L71:M71"/>
    <mergeCell ref="R76:S76"/>
    <mergeCell ref="L76:M76"/>
    <mergeCell ref="N71:O71"/>
    <mergeCell ref="P71:Q71"/>
    <mergeCell ref="R71:S71"/>
    <mergeCell ref="P76:Q76"/>
    <mergeCell ref="N76:O76"/>
    <mergeCell ref="H3:I3"/>
    <mergeCell ref="J3:K3"/>
    <mergeCell ref="L3:M3"/>
    <mergeCell ref="N3:O3"/>
    <mergeCell ref="P3:Q3"/>
    <mergeCell ref="T2:U2"/>
    <mergeCell ref="B2:C2"/>
    <mergeCell ref="D2:E2"/>
    <mergeCell ref="F2:G2"/>
    <mergeCell ref="H2:I2"/>
    <mergeCell ref="J2:K2"/>
    <mergeCell ref="L2:M2"/>
    <mergeCell ref="N2:O2"/>
    <mergeCell ref="P2:Q2"/>
    <mergeCell ref="R2:S2"/>
    <mergeCell ref="A81:E81"/>
    <mergeCell ref="T3:U3"/>
    <mergeCell ref="B71:C71"/>
    <mergeCell ref="D71:E71"/>
    <mergeCell ref="F71:G71"/>
    <mergeCell ref="F76:G76"/>
    <mergeCell ref="H71:I71"/>
    <mergeCell ref="H76:I76"/>
    <mergeCell ref="D76:E76"/>
    <mergeCell ref="J71:K71"/>
    <mergeCell ref="T71:U71"/>
    <mergeCell ref="J76:K76"/>
    <mergeCell ref="T76:U76"/>
    <mergeCell ref="B3:C3"/>
    <mergeCell ref="D3:E3"/>
    <mergeCell ref="F3:G3"/>
  </mergeCells>
  <phoneticPr fontId="18"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D1CEDD-8EAD-45A6-8178-A334E7BBE668}">
  <dimension ref="A1:E13"/>
  <sheetViews>
    <sheetView workbookViewId="0">
      <selection activeCell="A4" sqref="A4:A13"/>
    </sheetView>
  </sheetViews>
  <sheetFormatPr defaultRowHeight="13.8" x14ac:dyDescent="0.25"/>
  <cols>
    <col min="1" max="1" width="25" customWidth="1"/>
    <col min="2" max="2" width="46.6640625" customWidth="1"/>
  </cols>
  <sheetData>
    <row r="1" spans="1:5" ht="20.399999999999999" x14ac:dyDescent="0.25">
      <c r="A1" s="18" t="s">
        <v>153</v>
      </c>
      <c r="B1" s="18"/>
    </row>
    <row r="2" spans="1:5" ht="20.399999999999999" x14ac:dyDescent="0.25">
      <c r="A2" s="18"/>
      <c r="B2" s="18"/>
    </row>
    <row r="3" spans="1:5" ht="18" customHeight="1" thickBot="1" x14ac:dyDescent="0.3">
      <c r="A3" s="31" t="s">
        <v>135</v>
      </c>
      <c r="B3" s="31" t="s">
        <v>136</v>
      </c>
      <c r="C3" s="32"/>
    </row>
    <row r="4" spans="1:5" s="29" customFormat="1" ht="14.4" customHeight="1" x14ac:dyDescent="0.25">
      <c r="A4" s="32" t="s">
        <v>137</v>
      </c>
      <c r="B4" s="32" t="s">
        <v>159</v>
      </c>
      <c r="C4" s="32"/>
    </row>
    <row r="5" spans="1:5" s="29" customFormat="1" ht="15" customHeight="1" x14ac:dyDescent="0.25">
      <c r="A5" s="32" t="s">
        <v>144</v>
      </c>
      <c r="B5" s="32" t="s">
        <v>138</v>
      </c>
      <c r="C5" s="32"/>
    </row>
    <row r="6" spans="1:5" s="29" customFormat="1" ht="14.4" customHeight="1" x14ac:dyDescent="0.25">
      <c r="A6" s="32" t="s">
        <v>139</v>
      </c>
      <c r="B6" s="32" t="s">
        <v>158</v>
      </c>
      <c r="C6" s="32"/>
    </row>
    <row r="7" spans="1:5" ht="14.4" customHeight="1" x14ac:dyDescent="0.25">
      <c r="A7" s="32" t="s">
        <v>140</v>
      </c>
      <c r="B7" s="32" t="s">
        <v>160</v>
      </c>
      <c r="C7" s="32"/>
    </row>
    <row r="8" spans="1:5" s="29" customFormat="1" ht="14.4" customHeight="1" x14ac:dyDescent="0.25">
      <c r="A8" s="32" t="s">
        <v>141</v>
      </c>
      <c r="B8" s="32" t="s">
        <v>146</v>
      </c>
      <c r="C8" s="32"/>
    </row>
    <row r="9" spans="1:5" s="30" customFormat="1" ht="14.4" customHeight="1" x14ac:dyDescent="0.25">
      <c r="A9" s="32" t="s">
        <v>145</v>
      </c>
      <c r="B9" s="32" t="s">
        <v>147</v>
      </c>
      <c r="C9" s="32"/>
    </row>
    <row r="10" spans="1:5" s="29" customFormat="1" ht="14.4" customHeight="1" x14ac:dyDescent="0.25">
      <c r="A10" s="32" t="s">
        <v>142</v>
      </c>
      <c r="B10" s="32" t="s">
        <v>148</v>
      </c>
      <c r="C10" s="32"/>
    </row>
    <row r="11" spans="1:5" ht="14.4" customHeight="1" x14ac:dyDescent="0.25">
      <c r="A11" s="32" t="s">
        <v>143</v>
      </c>
      <c r="B11" s="32" t="s">
        <v>149</v>
      </c>
      <c r="C11" s="32"/>
      <c r="D11" s="30"/>
      <c r="E11" s="30"/>
    </row>
    <row r="12" spans="1:5" x14ac:dyDescent="0.25">
      <c r="A12" s="32" t="s">
        <v>156</v>
      </c>
      <c r="B12" s="32" t="s">
        <v>151</v>
      </c>
      <c r="C12" s="32"/>
    </row>
    <row r="13" spans="1:5" x14ac:dyDescent="0.25">
      <c r="A13" s="33" t="s">
        <v>157</v>
      </c>
      <c r="B13" s="32" t="s">
        <v>152</v>
      </c>
      <c r="C13" s="32"/>
    </row>
  </sheetData>
  <phoneticPr fontId="18"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J285"/>
  <sheetViews>
    <sheetView zoomScaleNormal="100" workbookViewId="0">
      <selection activeCell="D205" sqref="D205"/>
    </sheetView>
  </sheetViews>
  <sheetFormatPr defaultRowHeight="13.8" x14ac:dyDescent="0.25"/>
  <cols>
    <col min="1" max="1" width="31.21875" style="14" customWidth="1"/>
    <col min="2" max="2" width="17.109375" style="14" customWidth="1"/>
    <col min="3" max="3" width="15.109375" style="14" customWidth="1"/>
    <col min="4" max="4" width="17" style="14" customWidth="1"/>
    <col min="5" max="5" width="15.88671875" style="14" customWidth="1"/>
    <col min="6" max="6" width="12.33203125" style="14" customWidth="1"/>
    <col min="7" max="7" width="15" style="14" customWidth="1"/>
    <col min="8" max="8" width="15.33203125" style="14" customWidth="1"/>
    <col min="9" max="9" width="77.33203125" style="14" customWidth="1"/>
    <col min="10" max="10" width="7.77734375" style="14" customWidth="1"/>
    <col min="11" max="16384" width="8.88671875" style="14"/>
  </cols>
  <sheetData>
    <row r="1" spans="1:10" ht="37.200000000000003" customHeight="1" thickBot="1" x14ac:dyDescent="0.3">
      <c r="A1" s="12" t="s">
        <v>214</v>
      </c>
      <c r="B1" s="13"/>
      <c r="C1" s="13"/>
      <c r="D1" s="13"/>
      <c r="E1" s="13"/>
      <c r="F1" s="13"/>
      <c r="G1" s="13"/>
      <c r="H1" s="13"/>
      <c r="I1" s="13"/>
      <c r="J1" s="15"/>
    </row>
    <row r="2" spans="1:10" ht="24.75" customHeight="1" x14ac:dyDescent="0.25"/>
    <row r="3" spans="1:10" ht="20.25" customHeight="1" x14ac:dyDescent="0.25">
      <c r="A3" s="11" t="s">
        <v>215</v>
      </c>
      <c r="G3" s="11"/>
      <c r="H3" s="11"/>
      <c r="I3" s="11"/>
      <c r="J3" s="11"/>
    </row>
    <row r="4" spans="1:10" ht="19.2" customHeight="1" thickBot="1" x14ac:dyDescent="0.3">
      <c r="A4" s="121" t="s">
        <v>17</v>
      </c>
      <c r="B4" s="121" t="s">
        <v>112</v>
      </c>
      <c r="C4" s="121" t="s">
        <v>202</v>
      </c>
      <c r="D4" s="122" t="s">
        <v>119</v>
      </c>
      <c r="E4" s="122"/>
      <c r="F4" s="121" t="s">
        <v>34</v>
      </c>
      <c r="G4" s="11"/>
      <c r="H4" s="11"/>
      <c r="I4" s="11"/>
      <c r="J4" s="11"/>
    </row>
    <row r="5" spans="1:10" ht="16.2" customHeight="1" thickBot="1" x14ac:dyDescent="0.3">
      <c r="A5" s="122"/>
      <c r="B5" s="122"/>
      <c r="C5" s="122"/>
      <c r="D5" s="71" t="s">
        <v>113</v>
      </c>
      <c r="E5" s="71" t="s">
        <v>114</v>
      </c>
      <c r="F5" s="122"/>
      <c r="G5" s="16"/>
      <c r="H5" s="16"/>
    </row>
    <row r="6" spans="1:10" x14ac:dyDescent="0.25">
      <c r="A6" s="69" t="s">
        <v>109</v>
      </c>
      <c r="B6" s="69" t="s">
        <v>111</v>
      </c>
      <c r="C6" s="70">
        <v>1.01</v>
      </c>
      <c r="D6" s="70">
        <v>1</v>
      </c>
      <c r="E6" s="70">
        <v>1.02</v>
      </c>
      <c r="F6" s="46">
        <v>0.05</v>
      </c>
      <c r="G6" s="16"/>
      <c r="H6" s="16"/>
    </row>
    <row r="7" spans="1:10" s="65" customFormat="1" x14ac:dyDescent="0.25">
      <c r="A7" s="69" t="s">
        <v>188</v>
      </c>
      <c r="B7" s="69" t="s">
        <v>110</v>
      </c>
      <c r="C7" s="70">
        <v>1.2450000000000001</v>
      </c>
      <c r="D7" s="70">
        <v>1.0289999999999999</v>
      </c>
      <c r="E7" s="70">
        <v>1.5069999999999999</v>
      </c>
      <c r="F7" s="46">
        <v>2.4199999999999999E-2</v>
      </c>
      <c r="G7" s="64"/>
      <c r="H7" s="64"/>
    </row>
    <row r="8" spans="1:10" s="65" customFormat="1" x14ac:dyDescent="0.25">
      <c r="A8" s="69" t="s">
        <v>189</v>
      </c>
      <c r="B8" s="69" t="s">
        <v>192</v>
      </c>
      <c r="C8" s="70">
        <v>1.7804</v>
      </c>
      <c r="D8" s="70">
        <v>1.484</v>
      </c>
      <c r="E8" s="70">
        <v>2.1829999999999998</v>
      </c>
      <c r="F8" s="46">
        <v>2.96E-8</v>
      </c>
      <c r="G8" s="64"/>
      <c r="H8" s="64"/>
    </row>
    <row r="9" spans="1:10" s="65" customFormat="1" x14ac:dyDescent="0.25">
      <c r="A9" s="69" t="s">
        <v>194</v>
      </c>
      <c r="B9" s="69" t="s">
        <v>192</v>
      </c>
      <c r="C9" s="70">
        <v>1.532</v>
      </c>
      <c r="D9" s="70">
        <v>0.78100000000000003</v>
      </c>
      <c r="E9" s="72">
        <v>3.004</v>
      </c>
      <c r="F9" s="46">
        <v>0.215</v>
      </c>
      <c r="G9" s="64"/>
      <c r="H9" s="64"/>
    </row>
    <row r="10" spans="1:10" s="65" customFormat="1" ht="14.4" thickBot="1" x14ac:dyDescent="0.3">
      <c r="A10" s="66" t="s">
        <v>118</v>
      </c>
      <c r="B10" s="66" t="s">
        <v>110</v>
      </c>
      <c r="C10" s="48">
        <v>1.371</v>
      </c>
      <c r="D10" s="48">
        <v>1.2430000000000001</v>
      </c>
      <c r="E10" s="68">
        <v>1.512</v>
      </c>
      <c r="F10" s="67">
        <v>2.8599999999999999E-10</v>
      </c>
      <c r="G10" s="64"/>
      <c r="H10" s="64"/>
    </row>
    <row r="11" spans="1:10" x14ac:dyDescent="0.25">
      <c r="A11" s="61"/>
      <c r="B11" s="61"/>
      <c r="C11" s="61"/>
      <c r="D11" s="61"/>
      <c r="E11" s="61"/>
      <c r="F11" s="61"/>
      <c r="G11" s="16"/>
      <c r="H11" s="16"/>
    </row>
    <row r="12" spans="1:10" x14ac:dyDescent="0.25">
      <c r="A12" s="10"/>
      <c r="B12" s="10"/>
      <c r="C12" s="28"/>
      <c r="D12" s="28"/>
      <c r="E12" s="28"/>
      <c r="F12" s="27"/>
      <c r="G12" s="16"/>
      <c r="H12" s="16"/>
    </row>
    <row r="13" spans="1:10" ht="20.25" customHeight="1" x14ac:dyDescent="0.25">
      <c r="A13" s="11" t="s">
        <v>220</v>
      </c>
      <c r="G13" s="11"/>
      <c r="H13" s="11"/>
      <c r="I13" s="11"/>
      <c r="J13" s="11"/>
    </row>
    <row r="14" spans="1:10" s="65" customFormat="1" ht="20.25" customHeight="1" thickBot="1" x14ac:dyDescent="0.3">
      <c r="A14" s="121" t="s">
        <v>17</v>
      </c>
      <c r="B14" s="121" t="s">
        <v>112</v>
      </c>
      <c r="C14" s="121" t="s">
        <v>202</v>
      </c>
      <c r="D14" s="122" t="s">
        <v>119</v>
      </c>
      <c r="E14" s="122"/>
      <c r="F14" s="121" t="s">
        <v>34</v>
      </c>
      <c r="G14" s="73"/>
      <c r="H14" s="73"/>
      <c r="I14" s="73"/>
      <c r="J14" s="73"/>
    </row>
    <row r="15" spans="1:10" s="65" customFormat="1" ht="18.600000000000001" customHeight="1" thickBot="1" x14ac:dyDescent="0.3">
      <c r="A15" s="122"/>
      <c r="B15" s="122"/>
      <c r="C15" s="122"/>
      <c r="D15" s="71" t="s">
        <v>113</v>
      </c>
      <c r="E15" s="71" t="s">
        <v>114</v>
      </c>
      <c r="F15" s="122"/>
      <c r="G15" s="64"/>
      <c r="H15" s="64"/>
    </row>
    <row r="16" spans="1:10" s="65" customFormat="1" x14ac:dyDescent="0.25">
      <c r="A16" s="69" t="s">
        <v>122</v>
      </c>
      <c r="B16" s="69" t="s">
        <v>35</v>
      </c>
      <c r="C16" s="47">
        <v>1.1571</v>
      </c>
      <c r="D16" s="47">
        <v>0.97150000000000003</v>
      </c>
      <c r="E16" s="47">
        <v>1.3782000000000001</v>
      </c>
      <c r="F16" s="81">
        <v>0.10188</v>
      </c>
      <c r="G16" s="64"/>
      <c r="H16" s="64"/>
    </row>
    <row r="17" spans="1:10" s="65" customFormat="1" x14ac:dyDescent="0.25">
      <c r="A17" s="69" t="s">
        <v>50</v>
      </c>
      <c r="B17" s="69" t="s">
        <v>35</v>
      </c>
      <c r="C17" s="47">
        <v>1.1771</v>
      </c>
      <c r="D17" s="47">
        <v>1.0499000000000001</v>
      </c>
      <c r="E17" s="47">
        <v>1.3196000000000001</v>
      </c>
      <c r="F17" s="81">
        <v>5.1799999999999997E-3</v>
      </c>
      <c r="G17" s="64"/>
      <c r="H17" s="64"/>
    </row>
    <row r="18" spans="1:10" s="65" customFormat="1" x14ac:dyDescent="0.25">
      <c r="A18" s="69" t="s">
        <v>49</v>
      </c>
      <c r="B18" s="69" t="s">
        <v>35</v>
      </c>
      <c r="C18" s="47">
        <v>0.90310000000000001</v>
      </c>
      <c r="D18" s="47">
        <v>0.78510000000000002</v>
      </c>
      <c r="E18" s="47">
        <v>1.0387999999999999</v>
      </c>
      <c r="F18" s="81">
        <v>0.15351000000000001</v>
      </c>
      <c r="G18" s="64"/>
      <c r="H18" s="64"/>
    </row>
    <row r="19" spans="1:10" s="65" customFormat="1" x14ac:dyDescent="0.25">
      <c r="A19" s="69" t="s">
        <v>115</v>
      </c>
      <c r="B19" s="69" t="s">
        <v>35</v>
      </c>
      <c r="C19" s="47">
        <v>0.97150000000000003</v>
      </c>
      <c r="D19" s="47">
        <v>0.84360000000000002</v>
      </c>
      <c r="E19" s="47">
        <v>1.1188</v>
      </c>
      <c r="F19" s="81">
        <v>0.68789</v>
      </c>
      <c r="G19" s="64"/>
      <c r="H19" s="64"/>
    </row>
    <row r="20" spans="1:10" s="65" customFormat="1" x14ac:dyDescent="0.25">
      <c r="A20" s="69" t="s">
        <v>123</v>
      </c>
      <c r="B20" s="69" t="s">
        <v>35</v>
      </c>
      <c r="C20" s="47">
        <v>0.88590000000000002</v>
      </c>
      <c r="D20" s="47">
        <v>0.76939999999999997</v>
      </c>
      <c r="E20" s="47">
        <v>1.0201</v>
      </c>
      <c r="F20" s="81">
        <v>9.2280000000000001E-2</v>
      </c>
      <c r="G20" s="64"/>
      <c r="H20" s="64"/>
    </row>
    <row r="21" spans="1:10" s="65" customFormat="1" x14ac:dyDescent="0.25">
      <c r="A21" s="69" t="s">
        <v>195</v>
      </c>
      <c r="B21" s="69" t="s">
        <v>35</v>
      </c>
      <c r="C21" s="47">
        <v>0.96399999999999997</v>
      </c>
      <c r="D21" s="47">
        <v>0.84540000000000004</v>
      </c>
      <c r="E21" s="47">
        <v>1.0992999999999999</v>
      </c>
      <c r="F21" s="81">
        <v>0.58436999999999995</v>
      </c>
      <c r="G21" s="64"/>
      <c r="H21" s="64"/>
    </row>
    <row r="22" spans="1:10" s="65" customFormat="1" x14ac:dyDescent="0.25">
      <c r="A22" s="69" t="s">
        <v>124</v>
      </c>
      <c r="B22" s="69" t="s">
        <v>35</v>
      </c>
      <c r="C22" s="47">
        <v>0.87719999999999998</v>
      </c>
      <c r="D22" s="47">
        <v>0.77359999999999995</v>
      </c>
      <c r="E22" s="47">
        <v>0.99470000000000003</v>
      </c>
      <c r="F22" s="81">
        <v>4.113E-2</v>
      </c>
      <c r="G22" s="64"/>
      <c r="H22" s="64"/>
    </row>
    <row r="23" spans="1:10" s="65" customFormat="1" x14ac:dyDescent="0.25">
      <c r="A23" s="69" t="s">
        <v>42</v>
      </c>
      <c r="B23" s="69" t="s">
        <v>35</v>
      </c>
      <c r="C23" s="47">
        <v>0.98350000000000004</v>
      </c>
      <c r="D23" s="47">
        <v>0.85089999999999999</v>
      </c>
      <c r="E23" s="47">
        <v>1.1366000000000001</v>
      </c>
      <c r="F23" s="81">
        <v>0.82130000000000003</v>
      </c>
      <c r="G23" s="64"/>
      <c r="H23" s="64"/>
    </row>
    <row r="24" spans="1:10" s="65" customFormat="1" x14ac:dyDescent="0.25">
      <c r="A24" s="69" t="s">
        <v>109</v>
      </c>
      <c r="B24" s="69" t="s">
        <v>111</v>
      </c>
      <c r="C24" s="47">
        <v>1.0142</v>
      </c>
      <c r="D24" s="47">
        <v>1.0002</v>
      </c>
      <c r="E24" s="47">
        <v>1.0284</v>
      </c>
      <c r="F24" s="81">
        <v>4.6089999999999999E-2</v>
      </c>
      <c r="G24" s="64"/>
      <c r="H24" s="64"/>
    </row>
    <row r="25" spans="1:10" s="65" customFormat="1" x14ac:dyDescent="0.25">
      <c r="A25" s="69" t="s">
        <v>188</v>
      </c>
      <c r="B25" s="69" t="s">
        <v>193</v>
      </c>
      <c r="C25" s="47">
        <v>1.1988000000000001</v>
      </c>
      <c r="D25" s="47">
        <v>0.89249999999999996</v>
      </c>
      <c r="E25" s="47">
        <v>1.6104000000000001</v>
      </c>
      <c r="F25" s="81">
        <v>0.22842999999999999</v>
      </c>
      <c r="G25" s="64"/>
      <c r="H25" s="64"/>
    </row>
    <row r="26" spans="1:10" s="65" customFormat="1" x14ac:dyDescent="0.25">
      <c r="A26" s="69" t="s">
        <v>189</v>
      </c>
      <c r="B26" s="69" t="s">
        <v>192</v>
      </c>
      <c r="C26" s="47">
        <v>1.7138</v>
      </c>
      <c r="D26" s="47">
        <v>1.2299</v>
      </c>
      <c r="E26" s="47">
        <v>2.3881000000000001</v>
      </c>
      <c r="F26" s="81">
        <v>1.4599999999999999E-3</v>
      </c>
      <c r="G26" s="64"/>
      <c r="H26" s="64"/>
    </row>
    <row r="27" spans="1:10" s="65" customFormat="1" x14ac:dyDescent="0.25">
      <c r="A27" s="69" t="s">
        <v>118</v>
      </c>
      <c r="B27" s="69" t="s">
        <v>110</v>
      </c>
      <c r="C27" s="47">
        <v>1.4146000000000001</v>
      </c>
      <c r="D27" s="47">
        <v>1.1456</v>
      </c>
      <c r="E27" s="47">
        <v>1.7467999999999999</v>
      </c>
      <c r="F27" s="81">
        <v>1.2700000000000001E-3</v>
      </c>
      <c r="G27" s="64"/>
      <c r="H27" s="64"/>
    </row>
    <row r="28" spans="1:10" s="65" customFormat="1" x14ac:dyDescent="0.25">
      <c r="A28" s="77" t="s">
        <v>196</v>
      </c>
      <c r="B28" s="69">
        <v>405</v>
      </c>
      <c r="C28" s="78"/>
      <c r="D28" s="78"/>
      <c r="E28" s="78"/>
      <c r="F28" s="78"/>
      <c r="G28" s="64"/>
      <c r="H28" s="64"/>
    </row>
    <row r="29" spans="1:10" s="65" customFormat="1" ht="14.4" thickBot="1" x14ac:dyDescent="0.3">
      <c r="A29" s="79" t="s">
        <v>116</v>
      </c>
      <c r="B29" s="66">
        <v>222</v>
      </c>
      <c r="C29" s="80"/>
      <c r="D29" s="80"/>
      <c r="E29" s="80"/>
      <c r="F29" s="80"/>
      <c r="H29" s="64"/>
    </row>
    <row r="30" spans="1:10" s="65" customFormat="1" x14ac:dyDescent="0.25">
      <c r="F30" s="64"/>
    </row>
    <row r="31" spans="1:10" s="65" customFormat="1" x14ac:dyDescent="0.25">
      <c r="F31" s="64"/>
    </row>
    <row r="32" spans="1:10" s="82" customFormat="1" ht="20.25" customHeight="1" x14ac:dyDescent="0.25">
      <c r="A32" s="17" t="s">
        <v>216</v>
      </c>
      <c r="G32" s="17"/>
      <c r="H32" s="17"/>
      <c r="I32" s="17"/>
      <c r="J32" s="17"/>
    </row>
    <row r="33" spans="1:10" s="82" customFormat="1" ht="20.25" customHeight="1" thickBot="1" x14ac:dyDescent="0.3">
      <c r="A33" s="121" t="s">
        <v>17</v>
      </c>
      <c r="B33" s="121" t="s">
        <v>112</v>
      </c>
      <c r="C33" s="121" t="s">
        <v>202</v>
      </c>
      <c r="D33" s="122" t="s">
        <v>119</v>
      </c>
      <c r="E33" s="122"/>
      <c r="F33" s="121" t="s">
        <v>34</v>
      </c>
      <c r="G33" s="17"/>
      <c r="H33" s="17"/>
      <c r="I33" s="17"/>
      <c r="J33" s="17"/>
    </row>
    <row r="34" spans="1:10" s="82" customFormat="1" ht="21" customHeight="1" thickBot="1" x14ac:dyDescent="0.3">
      <c r="A34" s="122"/>
      <c r="B34" s="122"/>
      <c r="C34" s="122"/>
      <c r="D34" s="71" t="s">
        <v>113</v>
      </c>
      <c r="E34" s="71" t="s">
        <v>114</v>
      </c>
      <c r="F34" s="122"/>
      <c r="G34" s="85"/>
      <c r="H34" s="85"/>
    </row>
    <row r="35" spans="1:10" s="82" customFormat="1" x14ac:dyDescent="0.25">
      <c r="A35" s="69" t="s">
        <v>109</v>
      </c>
      <c r="B35" s="69" t="s">
        <v>111</v>
      </c>
      <c r="C35" s="47">
        <v>1.0009809999999999</v>
      </c>
      <c r="D35" s="47">
        <v>0.98640000000000005</v>
      </c>
      <c r="E35" s="47">
        <v>1.016</v>
      </c>
      <c r="F35" s="46">
        <v>0.89600000000000002</v>
      </c>
      <c r="G35" s="85"/>
      <c r="H35" s="85"/>
    </row>
    <row r="36" spans="1:10" s="82" customFormat="1" x14ac:dyDescent="0.25">
      <c r="A36" s="69" t="s">
        <v>188</v>
      </c>
      <c r="B36" s="69" t="s">
        <v>110</v>
      </c>
      <c r="C36" s="47">
        <v>1.3188</v>
      </c>
      <c r="D36" s="47">
        <v>1.0309999999999999</v>
      </c>
      <c r="E36" s="47">
        <v>1.6859999999999999</v>
      </c>
      <c r="F36" s="46">
        <v>2.7400000000000001E-2</v>
      </c>
      <c r="G36" s="85"/>
      <c r="H36" s="85"/>
    </row>
    <row r="37" spans="1:10" s="82" customFormat="1" x14ac:dyDescent="0.25">
      <c r="A37" s="69" t="s">
        <v>189</v>
      </c>
      <c r="B37" s="69" t="s">
        <v>192</v>
      </c>
      <c r="C37" s="47">
        <v>1.2761</v>
      </c>
      <c r="D37" s="47">
        <v>0.96779999999999999</v>
      </c>
      <c r="E37" s="47">
        <v>1.6830000000000001</v>
      </c>
      <c r="F37" s="46">
        <v>8.4000000000000005E-2</v>
      </c>
      <c r="G37" s="85"/>
      <c r="H37" s="85"/>
    </row>
    <row r="38" spans="1:10" s="82" customFormat="1" x14ac:dyDescent="0.25">
      <c r="A38" s="69" t="s">
        <v>194</v>
      </c>
      <c r="B38" s="69" t="s">
        <v>192</v>
      </c>
      <c r="C38" s="47">
        <v>1.472</v>
      </c>
      <c r="D38" s="47">
        <v>0.62490000000000001</v>
      </c>
      <c r="E38" s="47">
        <v>3.468</v>
      </c>
      <c r="F38" s="46">
        <v>0.376</v>
      </c>
      <c r="G38" s="85"/>
      <c r="H38" s="85"/>
    </row>
    <row r="39" spans="1:10" s="82" customFormat="1" ht="14.4" thickBot="1" x14ac:dyDescent="0.3">
      <c r="A39" s="66" t="s">
        <v>118</v>
      </c>
      <c r="B39" s="66" t="s">
        <v>110</v>
      </c>
      <c r="C39" s="48">
        <v>1.1892799999999999</v>
      </c>
      <c r="D39" s="48">
        <v>1.056</v>
      </c>
      <c r="E39" s="48">
        <v>1.339</v>
      </c>
      <c r="F39" s="49">
        <v>4.2399999999999998E-3</v>
      </c>
      <c r="H39" s="85"/>
    </row>
    <row r="40" spans="1:10" s="65" customFormat="1" ht="19.2" customHeight="1" x14ac:dyDescent="0.25">
      <c r="A40" s="74"/>
      <c r="B40" s="75"/>
      <c r="C40" s="76"/>
      <c r="D40" s="76"/>
      <c r="E40" s="76"/>
      <c r="F40" s="76"/>
      <c r="H40" s="64"/>
    </row>
    <row r="41" spans="1:10" s="65" customFormat="1" x14ac:dyDescent="0.25"/>
    <row r="42" spans="1:10" s="82" customFormat="1" ht="20.25" customHeight="1" x14ac:dyDescent="0.25">
      <c r="A42" s="17" t="s">
        <v>217</v>
      </c>
      <c r="G42" s="17"/>
      <c r="H42" s="17"/>
      <c r="I42" s="17"/>
      <c r="J42" s="17"/>
    </row>
    <row r="43" spans="1:10" s="82" customFormat="1" ht="20.25" customHeight="1" thickBot="1" x14ac:dyDescent="0.3">
      <c r="A43" s="121" t="s">
        <v>17</v>
      </c>
      <c r="B43" s="121" t="s">
        <v>112</v>
      </c>
      <c r="C43" s="121" t="s">
        <v>128</v>
      </c>
      <c r="D43" s="122" t="s">
        <v>119</v>
      </c>
      <c r="E43" s="122"/>
      <c r="F43" s="121" t="s">
        <v>34</v>
      </c>
      <c r="G43" s="17"/>
      <c r="H43" s="17"/>
      <c r="I43" s="17"/>
      <c r="J43" s="17"/>
    </row>
    <row r="44" spans="1:10" s="82" customFormat="1" ht="21" customHeight="1" thickBot="1" x14ac:dyDescent="0.3">
      <c r="A44" s="122"/>
      <c r="B44" s="122"/>
      <c r="C44" s="122"/>
      <c r="D44" s="71" t="s">
        <v>113</v>
      </c>
      <c r="E44" s="71" t="s">
        <v>114</v>
      </c>
      <c r="F44" s="122"/>
      <c r="G44" s="85"/>
      <c r="H44" s="85"/>
    </row>
    <row r="45" spans="1:10" s="82" customFormat="1" x14ac:dyDescent="0.25">
      <c r="A45" s="69" t="s">
        <v>4</v>
      </c>
      <c r="B45" s="69" t="s">
        <v>35</v>
      </c>
      <c r="C45" s="47">
        <v>1.1012999999999999</v>
      </c>
      <c r="D45" s="47">
        <v>0.98429999999999995</v>
      </c>
      <c r="E45" s="47">
        <v>1.232</v>
      </c>
      <c r="F45" s="46">
        <v>9.2235999999999999E-2</v>
      </c>
      <c r="G45" s="85"/>
      <c r="H45" s="85"/>
    </row>
    <row r="46" spans="1:10" s="82" customFormat="1" x14ac:dyDescent="0.25">
      <c r="A46" s="69" t="s">
        <v>10</v>
      </c>
      <c r="B46" s="69" t="s">
        <v>35</v>
      </c>
      <c r="C46" s="47">
        <v>1.0609</v>
      </c>
      <c r="D46" s="47">
        <v>0.96030000000000004</v>
      </c>
      <c r="E46" s="47">
        <v>1.1719999999999999</v>
      </c>
      <c r="F46" s="46">
        <v>0.244892</v>
      </c>
      <c r="G46" s="85"/>
      <c r="H46" s="85"/>
    </row>
    <row r="47" spans="1:10" s="82" customFormat="1" x14ac:dyDescent="0.25">
      <c r="A47" s="69" t="s">
        <v>15</v>
      </c>
      <c r="B47" s="69" t="s">
        <v>35</v>
      </c>
      <c r="C47" s="47">
        <v>0.92579999999999996</v>
      </c>
      <c r="D47" s="47">
        <v>0.82420000000000004</v>
      </c>
      <c r="E47" s="47">
        <v>1.04</v>
      </c>
      <c r="F47" s="46">
        <v>0.19402800000000001</v>
      </c>
      <c r="G47" s="85"/>
      <c r="H47" s="85"/>
    </row>
    <row r="48" spans="1:10" s="82" customFormat="1" x14ac:dyDescent="0.25">
      <c r="A48" s="69" t="s">
        <v>9</v>
      </c>
      <c r="B48" s="69" t="s">
        <v>35</v>
      </c>
      <c r="C48" s="47">
        <v>1.0428999999999999</v>
      </c>
      <c r="D48" s="47">
        <v>0.95330000000000004</v>
      </c>
      <c r="E48" s="47">
        <v>1.141</v>
      </c>
      <c r="F48" s="46">
        <v>0.35944700000000002</v>
      </c>
      <c r="G48" s="85"/>
      <c r="H48" s="85"/>
    </row>
    <row r="49" spans="1:8" s="82" customFormat="1" x14ac:dyDescent="0.25">
      <c r="A49" s="69" t="s">
        <v>188</v>
      </c>
      <c r="B49" s="69" t="s">
        <v>110</v>
      </c>
      <c r="C49" s="47">
        <v>1.2739</v>
      </c>
      <c r="D49" s="47">
        <v>0.99929999999999997</v>
      </c>
      <c r="E49" s="47">
        <v>1.6240000000000001</v>
      </c>
      <c r="F49" s="46">
        <v>5.0625999999999997E-2</v>
      </c>
      <c r="G49" s="85"/>
      <c r="H49" s="85"/>
    </row>
    <row r="50" spans="1:8" s="82" customFormat="1" x14ac:dyDescent="0.25">
      <c r="A50" s="69" t="s">
        <v>118</v>
      </c>
      <c r="B50" s="69" t="s">
        <v>110</v>
      </c>
      <c r="C50" s="47">
        <v>1.3660000000000001</v>
      </c>
      <c r="D50" s="47">
        <v>1.1462000000000001</v>
      </c>
      <c r="E50" s="47">
        <v>1.6279999999999999</v>
      </c>
      <c r="F50" s="46">
        <v>4.9299999999999995E-4</v>
      </c>
      <c r="G50" s="85"/>
      <c r="H50" s="85"/>
    </row>
    <row r="51" spans="1:8" s="82" customFormat="1" x14ac:dyDescent="0.25">
      <c r="A51" s="77" t="s">
        <v>36</v>
      </c>
      <c r="B51" s="69">
        <v>296</v>
      </c>
      <c r="C51" s="78"/>
      <c r="D51" s="78"/>
      <c r="E51" s="78"/>
      <c r="F51" s="78"/>
      <c r="G51" s="85"/>
      <c r="H51" s="85"/>
    </row>
    <row r="52" spans="1:8" s="82" customFormat="1" ht="14.4" thickBot="1" x14ac:dyDescent="0.3">
      <c r="A52" s="79" t="s">
        <v>116</v>
      </c>
      <c r="B52" s="66">
        <v>296</v>
      </c>
      <c r="C52" s="80"/>
      <c r="D52" s="80"/>
      <c r="E52" s="80"/>
      <c r="F52" s="80"/>
      <c r="H52" s="85"/>
    </row>
    <row r="53" spans="1:8" s="65" customFormat="1" x14ac:dyDescent="0.25">
      <c r="A53" s="74"/>
      <c r="B53" s="75"/>
      <c r="C53" s="76"/>
      <c r="D53" s="76"/>
      <c r="E53" s="76"/>
      <c r="F53" s="76"/>
      <c r="H53" s="64"/>
    </row>
    <row r="54" spans="1:8" s="65" customFormat="1" x14ac:dyDescent="0.25"/>
    <row r="55" spans="1:8" s="82" customFormat="1" ht="22.2" customHeight="1" thickBot="1" x14ac:dyDescent="0.3">
      <c r="A55" s="50" t="s">
        <v>218</v>
      </c>
      <c r="F55" s="85"/>
    </row>
    <row r="56" spans="1:8" s="82" customFormat="1" ht="18" customHeight="1" thickBot="1" x14ac:dyDescent="0.3">
      <c r="A56" s="71" t="s">
        <v>17</v>
      </c>
      <c r="B56" s="71" t="s">
        <v>112</v>
      </c>
      <c r="C56" s="71" t="s">
        <v>203</v>
      </c>
      <c r="F56" s="85"/>
    </row>
    <row r="57" spans="1:8" s="82" customFormat="1" x14ac:dyDescent="0.25">
      <c r="A57" s="69" t="s">
        <v>1</v>
      </c>
      <c r="B57" s="69" t="s">
        <v>35</v>
      </c>
      <c r="C57" s="69" t="s">
        <v>38</v>
      </c>
      <c r="F57" s="85"/>
    </row>
    <row r="58" spans="1:8" s="82" customFormat="1" x14ac:dyDescent="0.25">
      <c r="A58" s="69" t="s">
        <v>0</v>
      </c>
      <c r="B58" s="69" t="s">
        <v>35</v>
      </c>
      <c r="C58" s="69" t="s">
        <v>38</v>
      </c>
      <c r="F58" s="85"/>
    </row>
    <row r="59" spans="1:8" s="82" customFormat="1" x14ac:dyDescent="0.25">
      <c r="A59" s="69" t="s">
        <v>249</v>
      </c>
      <c r="B59" s="69" t="s">
        <v>35</v>
      </c>
      <c r="C59" s="69">
        <v>0.92</v>
      </c>
      <c r="F59" s="85"/>
    </row>
    <row r="60" spans="1:8" s="82" customFormat="1" x14ac:dyDescent="0.25">
      <c r="A60" s="69" t="s">
        <v>15</v>
      </c>
      <c r="B60" s="69" t="s">
        <v>35</v>
      </c>
      <c r="C60" s="69" t="s">
        <v>38</v>
      </c>
      <c r="F60" s="85"/>
    </row>
    <row r="61" spans="1:8" s="82" customFormat="1" x14ac:dyDescent="0.25">
      <c r="A61" s="69" t="s">
        <v>250</v>
      </c>
      <c r="B61" s="69" t="s">
        <v>35</v>
      </c>
      <c r="C61" s="69">
        <v>0.92</v>
      </c>
      <c r="F61" s="85"/>
    </row>
    <row r="62" spans="1:8" s="82" customFormat="1" x14ac:dyDescent="0.25">
      <c r="A62" s="69" t="s">
        <v>13</v>
      </c>
      <c r="B62" s="69" t="s">
        <v>35</v>
      </c>
      <c r="C62" s="69">
        <v>1.02</v>
      </c>
      <c r="F62" s="85"/>
    </row>
    <row r="63" spans="1:8" s="82" customFormat="1" x14ac:dyDescent="0.25">
      <c r="A63" s="69" t="s">
        <v>16</v>
      </c>
      <c r="B63" s="69" t="s">
        <v>35</v>
      </c>
      <c r="C63" s="69" t="s">
        <v>38</v>
      </c>
      <c r="F63" s="85"/>
    </row>
    <row r="64" spans="1:8" s="82" customFormat="1" x14ac:dyDescent="0.25">
      <c r="A64" s="69" t="s">
        <v>39</v>
      </c>
      <c r="B64" s="69" t="s">
        <v>35</v>
      </c>
      <c r="C64" s="69" t="s">
        <v>38</v>
      </c>
      <c r="F64" s="85"/>
    </row>
    <row r="65" spans="1:6" s="82" customFormat="1" x14ac:dyDescent="0.25">
      <c r="A65" s="69" t="s">
        <v>11</v>
      </c>
      <c r="B65" s="69" t="s">
        <v>35</v>
      </c>
      <c r="C65" s="69" t="s">
        <v>38</v>
      </c>
      <c r="F65" s="85"/>
    </row>
    <row r="66" spans="1:6" s="82" customFormat="1" x14ac:dyDescent="0.25">
      <c r="A66" s="69" t="s">
        <v>10</v>
      </c>
      <c r="B66" s="69" t="s">
        <v>35</v>
      </c>
      <c r="C66" s="69" t="s">
        <v>38</v>
      </c>
      <c r="F66" s="85"/>
    </row>
    <row r="67" spans="1:6" s="82" customFormat="1" x14ac:dyDescent="0.25">
      <c r="A67" s="69" t="s">
        <v>115</v>
      </c>
      <c r="B67" s="69" t="s">
        <v>35</v>
      </c>
      <c r="C67" s="69" t="s">
        <v>38</v>
      </c>
      <c r="F67" s="85"/>
    </row>
    <row r="68" spans="1:6" s="82" customFormat="1" x14ac:dyDescent="0.25">
      <c r="A68" s="69" t="s">
        <v>4</v>
      </c>
      <c r="B68" s="69" t="s">
        <v>35</v>
      </c>
      <c r="C68" s="69">
        <v>1.19</v>
      </c>
      <c r="F68" s="85"/>
    </row>
    <row r="69" spans="1:6" s="82" customFormat="1" x14ac:dyDescent="0.25">
      <c r="A69" s="69" t="s">
        <v>5</v>
      </c>
      <c r="B69" s="69" t="s">
        <v>35</v>
      </c>
      <c r="C69" s="69">
        <v>1.01</v>
      </c>
      <c r="F69" s="85"/>
    </row>
    <row r="70" spans="1:6" s="82" customFormat="1" x14ac:dyDescent="0.25">
      <c r="A70" s="69" t="s">
        <v>6</v>
      </c>
      <c r="B70" s="69" t="s">
        <v>35</v>
      </c>
      <c r="C70" s="69" t="s">
        <v>38</v>
      </c>
      <c r="F70" s="85"/>
    </row>
    <row r="71" spans="1:6" s="82" customFormat="1" x14ac:dyDescent="0.25">
      <c r="A71" s="69" t="s">
        <v>49</v>
      </c>
      <c r="B71" s="69" t="s">
        <v>35</v>
      </c>
      <c r="C71" s="69">
        <v>0.96</v>
      </c>
      <c r="F71" s="85"/>
    </row>
    <row r="72" spans="1:6" s="82" customFormat="1" x14ac:dyDescent="0.25">
      <c r="A72" s="69" t="s">
        <v>2</v>
      </c>
      <c r="B72" s="69" t="s">
        <v>35</v>
      </c>
      <c r="C72" s="69" t="s">
        <v>38</v>
      </c>
      <c r="F72" s="85"/>
    </row>
    <row r="73" spans="1:6" s="82" customFormat="1" x14ac:dyDescent="0.25">
      <c r="A73" s="69" t="s">
        <v>8</v>
      </c>
      <c r="B73" s="69" t="s">
        <v>35</v>
      </c>
      <c r="C73" s="69">
        <v>1.03</v>
      </c>
      <c r="F73" s="85"/>
    </row>
    <row r="74" spans="1:6" s="82" customFormat="1" x14ac:dyDescent="0.25">
      <c r="A74" s="69" t="s">
        <v>7</v>
      </c>
      <c r="B74" s="69" t="s">
        <v>35</v>
      </c>
      <c r="C74" s="69" t="s">
        <v>38</v>
      </c>
    </row>
    <row r="75" spans="1:6" s="82" customFormat="1" x14ac:dyDescent="0.25">
      <c r="A75" s="69" t="s">
        <v>9</v>
      </c>
      <c r="B75" s="69" t="s">
        <v>35</v>
      </c>
      <c r="C75" s="69">
        <v>1.1299999999999999</v>
      </c>
    </row>
    <row r="76" spans="1:6" s="82" customFormat="1" x14ac:dyDescent="0.25">
      <c r="A76" s="69" t="s">
        <v>109</v>
      </c>
      <c r="B76" s="69" t="s">
        <v>111</v>
      </c>
      <c r="C76" s="69">
        <v>1.01</v>
      </c>
    </row>
    <row r="77" spans="1:6" s="82" customFormat="1" x14ac:dyDescent="0.25">
      <c r="A77" s="69" t="s">
        <v>188</v>
      </c>
      <c r="B77" s="69" t="s">
        <v>193</v>
      </c>
      <c r="C77" s="69">
        <v>1.1000000000000001</v>
      </c>
    </row>
    <row r="78" spans="1:6" s="82" customFormat="1" x14ac:dyDescent="0.25">
      <c r="A78" s="69" t="s">
        <v>189</v>
      </c>
      <c r="B78" s="69" t="s">
        <v>192</v>
      </c>
      <c r="C78" s="69">
        <v>1.49</v>
      </c>
    </row>
    <row r="79" spans="1:6" s="82" customFormat="1" x14ac:dyDescent="0.25">
      <c r="A79" s="69" t="s">
        <v>118</v>
      </c>
      <c r="B79" s="69" t="s">
        <v>110</v>
      </c>
      <c r="C79" s="69">
        <v>1.31</v>
      </c>
    </row>
    <row r="80" spans="1:6" s="82" customFormat="1" x14ac:dyDescent="0.25">
      <c r="A80" s="77" t="s">
        <v>196</v>
      </c>
      <c r="B80" s="69">
        <v>405</v>
      </c>
      <c r="C80" s="78"/>
    </row>
    <row r="81" spans="1:6" s="82" customFormat="1" ht="14.4" thickBot="1" x14ac:dyDescent="0.3">
      <c r="A81" s="79" t="s">
        <v>116</v>
      </c>
      <c r="B81" s="66">
        <v>222</v>
      </c>
      <c r="C81" s="66"/>
    </row>
    <row r="82" spans="1:6" s="82" customFormat="1" x14ac:dyDescent="0.25">
      <c r="A82" s="82" t="s">
        <v>41</v>
      </c>
    </row>
    <row r="83" spans="1:6" s="65" customFormat="1" x14ac:dyDescent="0.25"/>
    <row r="84" spans="1:6" s="65" customFormat="1" x14ac:dyDescent="0.25"/>
    <row r="85" spans="1:6" s="82" customFormat="1" ht="14.4" thickBot="1" x14ac:dyDescent="0.3">
      <c r="A85" s="50" t="s">
        <v>219</v>
      </c>
      <c r="F85" s="85"/>
    </row>
    <row r="86" spans="1:6" s="82" customFormat="1" ht="23.4" customHeight="1" thickBot="1" x14ac:dyDescent="0.3">
      <c r="A86" s="71" t="s">
        <v>17</v>
      </c>
      <c r="B86" s="71" t="s">
        <v>112</v>
      </c>
      <c r="C86" s="71" t="s">
        <v>203</v>
      </c>
      <c r="F86" s="85"/>
    </row>
    <row r="87" spans="1:6" s="82" customFormat="1" x14ac:dyDescent="0.25">
      <c r="A87" s="69" t="s">
        <v>1</v>
      </c>
      <c r="B87" s="69" t="s">
        <v>35</v>
      </c>
      <c r="C87" s="47" t="s">
        <v>38</v>
      </c>
      <c r="F87" s="85"/>
    </row>
    <row r="88" spans="1:6" s="82" customFormat="1" x14ac:dyDescent="0.25">
      <c r="A88" s="69" t="s">
        <v>0</v>
      </c>
      <c r="B88" s="69" t="s">
        <v>35</v>
      </c>
      <c r="C88" s="47" t="s">
        <v>38</v>
      </c>
      <c r="F88" s="85"/>
    </row>
    <row r="89" spans="1:6" s="82" customFormat="1" x14ac:dyDescent="0.25">
      <c r="A89" s="69" t="s">
        <v>12</v>
      </c>
      <c r="B89" s="69" t="s">
        <v>35</v>
      </c>
      <c r="C89" s="47" t="s">
        <v>38</v>
      </c>
      <c r="F89" s="85"/>
    </row>
    <row r="90" spans="1:6" s="82" customFormat="1" x14ac:dyDescent="0.25">
      <c r="A90" s="69" t="s">
        <v>227</v>
      </c>
      <c r="B90" s="69" t="s">
        <v>35</v>
      </c>
      <c r="C90" s="47">
        <v>0.94374999999999998</v>
      </c>
      <c r="F90" s="85"/>
    </row>
    <row r="91" spans="1:6" s="82" customFormat="1" x14ac:dyDescent="0.25">
      <c r="A91" s="69" t="s">
        <v>14</v>
      </c>
      <c r="B91" s="69" t="s">
        <v>35</v>
      </c>
      <c r="C91" s="47" t="s">
        <v>38</v>
      </c>
      <c r="F91" s="85"/>
    </row>
    <row r="92" spans="1:6" s="82" customFormat="1" x14ac:dyDescent="0.25">
      <c r="A92" s="69" t="s">
        <v>13</v>
      </c>
      <c r="B92" s="69" t="s">
        <v>35</v>
      </c>
      <c r="C92" s="47" t="s">
        <v>38</v>
      </c>
      <c r="F92" s="85"/>
    </row>
    <row r="93" spans="1:6" s="82" customFormat="1" x14ac:dyDescent="0.25">
      <c r="A93" s="69" t="s">
        <v>16</v>
      </c>
      <c r="B93" s="69" t="s">
        <v>35</v>
      </c>
      <c r="C93" s="47" t="s">
        <v>38</v>
      </c>
      <c r="F93" s="85"/>
    </row>
    <row r="94" spans="1:6" s="82" customFormat="1" x14ac:dyDescent="0.25">
      <c r="A94" s="69" t="s">
        <v>39</v>
      </c>
      <c r="B94" s="69" t="s">
        <v>35</v>
      </c>
      <c r="C94" s="47">
        <v>1.0461100000000001</v>
      </c>
      <c r="F94" s="85"/>
    </row>
    <row r="95" spans="1:6" s="82" customFormat="1" x14ac:dyDescent="0.25">
      <c r="A95" s="69" t="s">
        <v>11</v>
      </c>
      <c r="B95" s="69" t="s">
        <v>35</v>
      </c>
      <c r="C95" s="47">
        <v>1.0820540000000001</v>
      </c>
      <c r="F95" s="85"/>
    </row>
    <row r="96" spans="1:6" s="82" customFormat="1" x14ac:dyDescent="0.25">
      <c r="A96" s="69" t="s">
        <v>10</v>
      </c>
      <c r="B96" s="69" t="s">
        <v>35</v>
      </c>
      <c r="C96" s="47">
        <v>1.088489</v>
      </c>
      <c r="F96" s="85"/>
    </row>
    <row r="97" spans="1:6" s="82" customFormat="1" x14ac:dyDescent="0.25">
      <c r="A97" s="69" t="s">
        <v>115</v>
      </c>
      <c r="B97" s="69" t="s">
        <v>35</v>
      </c>
      <c r="C97" s="47">
        <v>0.96498099999999998</v>
      </c>
      <c r="F97" s="85"/>
    </row>
    <row r="98" spans="1:6" s="82" customFormat="1" x14ac:dyDescent="0.25">
      <c r="A98" s="69" t="s">
        <v>4</v>
      </c>
      <c r="B98" s="69" t="s">
        <v>35</v>
      </c>
      <c r="C98" s="47">
        <v>1.0455049999999999</v>
      </c>
      <c r="F98" s="85"/>
    </row>
    <row r="99" spans="1:6" s="82" customFormat="1" x14ac:dyDescent="0.25">
      <c r="A99" s="69" t="s">
        <v>5</v>
      </c>
      <c r="B99" s="69" t="s">
        <v>35</v>
      </c>
      <c r="C99" s="47">
        <v>0.95219200000000004</v>
      </c>
      <c r="F99" s="85"/>
    </row>
    <row r="100" spans="1:6" s="82" customFormat="1" x14ac:dyDescent="0.25">
      <c r="A100" s="69" t="s">
        <v>6</v>
      </c>
      <c r="B100" s="69" t="s">
        <v>35</v>
      </c>
      <c r="C100" s="47" t="s">
        <v>38</v>
      </c>
      <c r="F100" s="85"/>
    </row>
    <row r="101" spans="1:6" s="82" customFormat="1" x14ac:dyDescent="0.25">
      <c r="A101" s="69" t="s">
        <v>49</v>
      </c>
      <c r="B101" s="69" t="s">
        <v>35</v>
      </c>
      <c r="C101" s="47">
        <v>0.95989500000000005</v>
      </c>
      <c r="F101" s="85"/>
    </row>
    <row r="102" spans="1:6" s="82" customFormat="1" x14ac:dyDescent="0.25">
      <c r="A102" s="69" t="s">
        <v>2</v>
      </c>
      <c r="B102" s="69" t="s">
        <v>35</v>
      </c>
      <c r="C102" s="47" t="s">
        <v>38</v>
      </c>
      <c r="F102" s="85"/>
    </row>
    <row r="103" spans="1:6" s="82" customFormat="1" x14ac:dyDescent="0.25">
      <c r="A103" s="69" t="s">
        <v>8</v>
      </c>
      <c r="B103" s="69" t="s">
        <v>35</v>
      </c>
      <c r="C103" s="47">
        <v>0.95210300000000003</v>
      </c>
      <c r="F103" s="85"/>
    </row>
    <row r="104" spans="1:6" s="82" customFormat="1" x14ac:dyDescent="0.25">
      <c r="A104" s="69" t="s">
        <v>7</v>
      </c>
      <c r="B104" s="69" t="s">
        <v>35</v>
      </c>
      <c r="C104" s="47" t="s">
        <v>38</v>
      </c>
    </row>
    <row r="105" spans="1:6" s="82" customFormat="1" x14ac:dyDescent="0.25">
      <c r="A105" s="69" t="s">
        <v>9</v>
      </c>
      <c r="B105" s="69" t="s">
        <v>35</v>
      </c>
      <c r="C105" s="47">
        <v>1.002869</v>
      </c>
    </row>
    <row r="106" spans="1:6" s="82" customFormat="1" x14ac:dyDescent="0.25">
      <c r="A106" s="69" t="s">
        <v>188</v>
      </c>
      <c r="B106" s="69" t="s">
        <v>110</v>
      </c>
      <c r="C106" s="47">
        <v>1.203066</v>
      </c>
    </row>
    <row r="107" spans="1:6" s="82" customFormat="1" x14ac:dyDescent="0.25">
      <c r="A107" s="69" t="s">
        <v>118</v>
      </c>
      <c r="B107" s="69" t="s">
        <v>110</v>
      </c>
      <c r="C107" s="47">
        <v>1.3652660000000001</v>
      </c>
    </row>
    <row r="108" spans="1:6" s="82" customFormat="1" x14ac:dyDescent="0.25">
      <c r="A108" s="77" t="s">
        <v>36</v>
      </c>
      <c r="B108" s="69">
        <v>296</v>
      </c>
      <c r="C108" s="89"/>
    </row>
    <row r="109" spans="1:6" s="82" customFormat="1" ht="14.4" thickBot="1" x14ac:dyDescent="0.3">
      <c r="A109" s="79" t="s">
        <v>40</v>
      </c>
      <c r="B109" s="66">
        <v>296</v>
      </c>
      <c r="C109" s="90"/>
    </row>
    <row r="110" spans="1:6" s="82" customFormat="1" x14ac:dyDescent="0.25">
      <c r="A110" s="82" t="s">
        <v>41</v>
      </c>
    </row>
    <row r="111" spans="1:6" s="82" customFormat="1" x14ac:dyDescent="0.25"/>
    <row r="112" spans="1:6" s="65" customFormat="1" x14ac:dyDescent="0.25"/>
    <row r="113" spans="1:6" s="82" customFormat="1" ht="14.4" thickBot="1" x14ac:dyDescent="0.3">
      <c r="A113" s="17" t="s">
        <v>221</v>
      </c>
    </row>
    <row r="114" spans="1:6" s="65" customFormat="1" ht="18.600000000000001" customHeight="1" thickBot="1" x14ac:dyDescent="0.3">
      <c r="A114" s="123" t="s">
        <v>17</v>
      </c>
      <c r="B114" s="123" t="s">
        <v>112</v>
      </c>
      <c r="C114" s="123" t="s">
        <v>202</v>
      </c>
      <c r="D114" s="124" t="s">
        <v>119</v>
      </c>
      <c r="E114" s="124"/>
      <c r="F114" s="123" t="s">
        <v>34</v>
      </c>
    </row>
    <row r="115" spans="1:6" s="65" customFormat="1" ht="13.8" customHeight="1" x14ac:dyDescent="0.25">
      <c r="A115" s="121"/>
      <c r="B115" s="121"/>
      <c r="C115" s="121"/>
      <c r="D115" s="83" t="s">
        <v>113</v>
      </c>
      <c r="E115" s="83" t="s">
        <v>114</v>
      </c>
      <c r="F115" s="121"/>
    </row>
    <row r="116" spans="1:6" s="65" customFormat="1" x14ac:dyDescent="0.25">
      <c r="A116" s="69" t="s">
        <v>4</v>
      </c>
      <c r="B116" s="69" t="s">
        <v>35</v>
      </c>
      <c r="C116" s="93">
        <v>1.2683</v>
      </c>
      <c r="D116" s="93">
        <v>1.0832999999999999</v>
      </c>
      <c r="E116" s="93">
        <v>1.4850000000000001</v>
      </c>
      <c r="F116" s="81">
        <v>3.13E-3</v>
      </c>
    </row>
    <row r="117" spans="1:6" s="65" customFormat="1" x14ac:dyDescent="0.25">
      <c r="A117" s="69" t="s">
        <v>9</v>
      </c>
      <c r="B117" s="69" t="s">
        <v>35</v>
      </c>
      <c r="C117" s="93">
        <v>1.1855</v>
      </c>
      <c r="D117" s="93">
        <v>1.0333000000000001</v>
      </c>
      <c r="E117" s="93">
        <v>1.36</v>
      </c>
      <c r="F117" s="81">
        <v>1.5219999999999999E-2</v>
      </c>
    </row>
    <row r="118" spans="1:6" s="65" customFormat="1" x14ac:dyDescent="0.25">
      <c r="A118" s="69" t="s">
        <v>12</v>
      </c>
      <c r="B118" s="69" t="s">
        <v>35</v>
      </c>
      <c r="C118" s="93">
        <v>0.86750000000000005</v>
      </c>
      <c r="D118" s="93">
        <v>0.73719999999999997</v>
      </c>
      <c r="E118" s="93">
        <v>1.0209999999999999</v>
      </c>
      <c r="F118" s="81">
        <v>8.6790000000000006E-2</v>
      </c>
    </row>
    <row r="119" spans="1:6" s="65" customFormat="1" x14ac:dyDescent="0.25">
      <c r="A119" s="69" t="s">
        <v>1</v>
      </c>
      <c r="B119" s="69" t="s">
        <v>35</v>
      </c>
      <c r="C119" s="93">
        <v>0.9627</v>
      </c>
      <c r="D119" s="93">
        <v>0.82230000000000003</v>
      </c>
      <c r="E119" s="93">
        <v>1.127</v>
      </c>
      <c r="F119" s="81">
        <v>0.63612999999999997</v>
      </c>
    </row>
    <row r="120" spans="1:6" s="65" customFormat="1" x14ac:dyDescent="0.25">
      <c r="A120" s="69" t="s">
        <v>109</v>
      </c>
      <c r="B120" s="69" t="s">
        <v>111</v>
      </c>
      <c r="C120" s="93">
        <v>1.0226999999999999</v>
      </c>
      <c r="D120" s="93">
        <v>1.0033000000000001</v>
      </c>
      <c r="E120" s="93">
        <v>1.0429999999999999</v>
      </c>
      <c r="F120" s="81">
        <v>2.1700000000000001E-2</v>
      </c>
    </row>
    <row r="121" spans="1:6" s="65" customFormat="1" x14ac:dyDescent="0.25">
      <c r="A121" s="69" t="s">
        <v>188</v>
      </c>
      <c r="B121" s="69" t="s">
        <v>193</v>
      </c>
      <c r="C121" s="93">
        <v>1.0275000000000001</v>
      </c>
      <c r="D121" s="93">
        <v>0.72250000000000003</v>
      </c>
      <c r="E121" s="93">
        <v>1.4610000000000001</v>
      </c>
      <c r="F121" s="81">
        <v>0.87997999999999998</v>
      </c>
    </row>
    <row r="122" spans="1:6" s="65" customFormat="1" x14ac:dyDescent="0.25">
      <c r="A122" s="69" t="s">
        <v>189</v>
      </c>
      <c r="B122" s="69" t="s">
        <v>192</v>
      </c>
      <c r="C122" s="93">
        <v>1.9753000000000001</v>
      </c>
      <c r="D122" s="93">
        <v>1.3008</v>
      </c>
      <c r="E122" s="93">
        <v>3</v>
      </c>
      <c r="F122" s="81">
        <v>1.4E-3</v>
      </c>
    </row>
    <row r="123" spans="1:6" s="65" customFormat="1" x14ac:dyDescent="0.25">
      <c r="A123" s="69" t="s">
        <v>117</v>
      </c>
      <c r="B123" s="69" t="s">
        <v>110</v>
      </c>
      <c r="C123" s="93">
        <v>1.4258</v>
      </c>
      <c r="D123" s="93">
        <v>1.0818000000000001</v>
      </c>
      <c r="E123" s="93">
        <v>1.879</v>
      </c>
      <c r="F123" s="81">
        <v>1.179E-2</v>
      </c>
    </row>
    <row r="124" spans="1:6" s="65" customFormat="1" x14ac:dyDescent="0.25">
      <c r="A124" s="77" t="s">
        <v>196</v>
      </c>
      <c r="B124" s="69">
        <v>278</v>
      </c>
      <c r="C124" s="78"/>
      <c r="D124" s="78"/>
      <c r="E124" s="78"/>
      <c r="F124" s="78"/>
    </row>
    <row r="125" spans="1:6" s="65" customFormat="1" ht="14.4" thickBot="1" x14ac:dyDescent="0.3">
      <c r="A125" s="79" t="s">
        <v>116</v>
      </c>
      <c r="B125" s="66">
        <v>137</v>
      </c>
      <c r="C125" s="80"/>
      <c r="D125" s="80"/>
      <c r="E125" s="80"/>
      <c r="F125" s="80"/>
    </row>
    <row r="126" spans="1:6" s="65" customFormat="1" x14ac:dyDescent="0.25">
      <c r="A126" s="73"/>
    </row>
    <row r="127" spans="1:6" s="65" customFormat="1" x14ac:dyDescent="0.25"/>
    <row r="128" spans="1:6" s="82" customFormat="1" ht="14.4" thickBot="1" x14ac:dyDescent="0.3">
      <c r="A128" s="50" t="s">
        <v>223</v>
      </c>
    </row>
    <row r="129" spans="1:6" s="82" customFormat="1" ht="14.4" thickBot="1" x14ac:dyDescent="0.3">
      <c r="A129" s="123" t="s">
        <v>17</v>
      </c>
      <c r="B129" s="123" t="s">
        <v>112</v>
      </c>
      <c r="C129" s="123" t="s">
        <v>128</v>
      </c>
      <c r="D129" s="124" t="s">
        <v>119</v>
      </c>
      <c r="E129" s="124"/>
      <c r="F129" s="123" t="s">
        <v>34</v>
      </c>
    </row>
    <row r="130" spans="1:6" s="82" customFormat="1" x14ac:dyDescent="0.25">
      <c r="A130" s="121"/>
      <c r="B130" s="121"/>
      <c r="C130" s="121"/>
      <c r="D130" s="83" t="s">
        <v>113</v>
      </c>
      <c r="E130" s="83" t="s">
        <v>114</v>
      </c>
      <c r="F130" s="121"/>
    </row>
    <row r="131" spans="1:6" s="82" customFormat="1" x14ac:dyDescent="0.25">
      <c r="A131" s="69" t="s">
        <v>12</v>
      </c>
      <c r="B131" s="69" t="s">
        <v>35</v>
      </c>
      <c r="C131" s="70">
        <v>0.7792</v>
      </c>
      <c r="D131" s="70">
        <v>0.64829999999999999</v>
      </c>
      <c r="E131" s="70">
        <v>0.93659999999999999</v>
      </c>
      <c r="F131" s="46">
        <v>7.8600000000000007E-3</v>
      </c>
    </row>
    <row r="132" spans="1:6" s="82" customFormat="1" x14ac:dyDescent="0.25">
      <c r="A132" s="69" t="s">
        <v>4</v>
      </c>
      <c r="B132" s="69" t="s">
        <v>35</v>
      </c>
      <c r="C132" s="70">
        <v>1.0922000000000001</v>
      </c>
      <c r="D132" s="70">
        <v>0.92589999999999995</v>
      </c>
      <c r="E132" s="70">
        <v>1.2883</v>
      </c>
      <c r="F132" s="46">
        <v>0.29542000000000002</v>
      </c>
    </row>
    <row r="133" spans="1:6" s="82" customFormat="1" x14ac:dyDescent="0.25">
      <c r="A133" s="69" t="s">
        <v>188</v>
      </c>
      <c r="B133" s="69" t="s">
        <v>110</v>
      </c>
      <c r="C133" s="70">
        <v>0.68730000000000002</v>
      </c>
      <c r="D133" s="70">
        <v>0.42359999999999998</v>
      </c>
      <c r="E133" s="70">
        <v>1.1152</v>
      </c>
      <c r="F133" s="46">
        <v>0.12887000000000001</v>
      </c>
    </row>
    <row r="134" spans="1:6" s="82" customFormat="1" x14ac:dyDescent="0.25">
      <c r="A134" s="69" t="s">
        <v>117</v>
      </c>
      <c r="B134" s="69" t="s">
        <v>110</v>
      </c>
      <c r="C134" s="70">
        <v>1.1263000000000001</v>
      </c>
      <c r="D134" s="70">
        <v>0.82130000000000003</v>
      </c>
      <c r="E134" s="70">
        <v>1.5446</v>
      </c>
      <c r="F134" s="46">
        <v>0.46034000000000003</v>
      </c>
    </row>
    <row r="135" spans="1:6" s="82" customFormat="1" x14ac:dyDescent="0.25">
      <c r="A135" s="77" t="s">
        <v>36</v>
      </c>
      <c r="B135" s="69">
        <v>105</v>
      </c>
      <c r="C135" s="78"/>
      <c r="D135" s="78"/>
      <c r="E135" s="78"/>
      <c r="F135" s="78"/>
    </row>
    <row r="136" spans="1:6" s="82" customFormat="1" ht="14.4" thickBot="1" x14ac:dyDescent="0.3">
      <c r="A136" s="79" t="s">
        <v>116</v>
      </c>
      <c r="B136" s="66">
        <v>105</v>
      </c>
      <c r="C136" s="80"/>
      <c r="D136" s="80"/>
      <c r="E136" s="80"/>
      <c r="F136" s="80"/>
    </row>
    <row r="137" spans="1:6" s="65" customFormat="1" x14ac:dyDescent="0.25">
      <c r="A137" s="73"/>
    </row>
    <row r="138" spans="1:6" s="65" customFormat="1" x14ac:dyDescent="0.25"/>
    <row r="139" spans="1:6" s="82" customFormat="1" ht="14.4" thickBot="1" x14ac:dyDescent="0.3">
      <c r="A139" s="17" t="s">
        <v>222</v>
      </c>
    </row>
    <row r="140" spans="1:6" s="82" customFormat="1" ht="22.2" customHeight="1" thickBot="1" x14ac:dyDescent="0.3">
      <c r="A140" s="86" t="s">
        <v>17</v>
      </c>
      <c r="B140" s="86" t="s">
        <v>112</v>
      </c>
      <c r="C140" s="86" t="s">
        <v>37</v>
      </c>
    </row>
    <row r="141" spans="1:6" s="82" customFormat="1" x14ac:dyDescent="0.25">
      <c r="A141" s="69" t="s">
        <v>1</v>
      </c>
      <c r="B141" s="69" t="s">
        <v>35</v>
      </c>
      <c r="C141" s="69" t="s">
        <v>38</v>
      </c>
    </row>
    <row r="142" spans="1:6" s="82" customFormat="1" x14ac:dyDescent="0.25">
      <c r="A142" s="69" t="s">
        <v>0</v>
      </c>
      <c r="B142" s="69" t="s">
        <v>35</v>
      </c>
      <c r="C142" s="69" t="s">
        <v>38</v>
      </c>
    </row>
    <row r="143" spans="1:6" s="82" customFormat="1" x14ac:dyDescent="0.25">
      <c r="A143" s="69" t="s">
        <v>12</v>
      </c>
      <c r="B143" s="69" t="s">
        <v>35</v>
      </c>
      <c r="C143" s="69">
        <v>0.94</v>
      </c>
    </row>
    <row r="144" spans="1:6" s="82" customFormat="1" x14ac:dyDescent="0.25">
      <c r="A144" s="69" t="s">
        <v>15</v>
      </c>
      <c r="B144" s="69" t="s">
        <v>35</v>
      </c>
      <c r="C144" s="69" t="s">
        <v>38</v>
      </c>
    </row>
    <row r="145" spans="1:3" s="82" customFormat="1" x14ac:dyDescent="0.25">
      <c r="A145" s="69" t="s">
        <v>14</v>
      </c>
      <c r="B145" s="69" t="s">
        <v>35</v>
      </c>
      <c r="C145" s="69">
        <v>0.93</v>
      </c>
    </row>
    <row r="146" spans="1:3" s="82" customFormat="1" x14ac:dyDescent="0.25">
      <c r="A146" s="69" t="s">
        <v>13</v>
      </c>
      <c r="B146" s="69" t="s">
        <v>35</v>
      </c>
      <c r="C146" s="69">
        <v>1.03</v>
      </c>
    </row>
    <row r="147" spans="1:3" s="82" customFormat="1" x14ac:dyDescent="0.25">
      <c r="A147" s="69" t="s">
        <v>16</v>
      </c>
      <c r="B147" s="69" t="s">
        <v>35</v>
      </c>
      <c r="C147" s="69" t="s">
        <v>38</v>
      </c>
    </row>
    <row r="148" spans="1:3" s="82" customFormat="1" x14ac:dyDescent="0.25">
      <c r="A148" s="69" t="s">
        <v>39</v>
      </c>
      <c r="B148" s="69" t="s">
        <v>35</v>
      </c>
      <c r="C148" s="69" t="s">
        <v>38</v>
      </c>
    </row>
    <row r="149" spans="1:3" s="82" customFormat="1" x14ac:dyDescent="0.25">
      <c r="A149" s="69" t="s">
        <v>11</v>
      </c>
      <c r="B149" s="69" t="s">
        <v>35</v>
      </c>
      <c r="C149" s="69" t="s">
        <v>38</v>
      </c>
    </row>
    <row r="150" spans="1:3" s="82" customFormat="1" x14ac:dyDescent="0.25">
      <c r="A150" s="69" t="s">
        <v>10</v>
      </c>
      <c r="B150" s="69" t="s">
        <v>35</v>
      </c>
      <c r="C150" s="69" t="s">
        <v>38</v>
      </c>
    </row>
    <row r="151" spans="1:3" s="82" customFormat="1" x14ac:dyDescent="0.25">
      <c r="A151" s="69" t="s">
        <v>115</v>
      </c>
      <c r="B151" s="69" t="s">
        <v>35</v>
      </c>
      <c r="C151" s="69" t="s">
        <v>38</v>
      </c>
    </row>
    <row r="152" spans="1:3" s="82" customFormat="1" x14ac:dyDescent="0.25">
      <c r="A152" s="69" t="s">
        <v>4</v>
      </c>
      <c r="B152" s="69" t="s">
        <v>35</v>
      </c>
      <c r="C152" s="69">
        <v>1.1299999999999999</v>
      </c>
    </row>
    <row r="153" spans="1:3" s="82" customFormat="1" x14ac:dyDescent="0.25">
      <c r="A153" s="69" t="s">
        <v>5</v>
      </c>
      <c r="B153" s="69" t="s">
        <v>35</v>
      </c>
      <c r="C153" s="69" t="s">
        <v>38</v>
      </c>
    </row>
    <row r="154" spans="1:3" s="82" customFormat="1" x14ac:dyDescent="0.25">
      <c r="A154" s="69" t="s">
        <v>6</v>
      </c>
      <c r="B154" s="69" t="s">
        <v>35</v>
      </c>
      <c r="C154" s="69" t="s">
        <v>38</v>
      </c>
    </row>
    <row r="155" spans="1:3" s="82" customFormat="1" x14ac:dyDescent="0.25">
      <c r="A155" s="69" t="s">
        <v>3</v>
      </c>
      <c r="B155" s="69" t="s">
        <v>35</v>
      </c>
      <c r="C155" s="69" t="s">
        <v>38</v>
      </c>
    </row>
    <row r="156" spans="1:3" s="82" customFormat="1" x14ac:dyDescent="0.25">
      <c r="A156" s="69" t="s">
        <v>2</v>
      </c>
      <c r="B156" s="69" t="s">
        <v>35</v>
      </c>
      <c r="C156" s="69" t="s">
        <v>38</v>
      </c>
    </row>
    <row r="157" spans="1:3" s="82" customFormat="1" x14ac:dyDescent="0.25">
      <c r="A157" s="69" t="s">
        <v>8</v>
      </c>
      <c r="B157" s="69" t="s">
        <v>35</v>
      </c>
      <c r="C157" s="69" t="s">
        <v>38</v>
      </c>
    </row>
    <row r="158" spans="1:3" s="82" customFormat="1" x14ac:dyDescent="0.25">
      <c r="A158" s="69" t="s">
        <v>7</v>
      </c>
      <c r="B158" s="69" t="s">
        <v>35</v>
      </c>
      <c r="C158" s="69" t="s">
        <v>38</v>
      </c>
    </row>
    <row r="159" spans="1:3" s="82" customFormat="1" x14ac:dyDescent="0.25">
      <c r="A159" s="69" t="s">
        <v>9</v>
      </c>
      <c r="B159" s="69" t="s">
        <v>35</v>
      </c>
      <c r="C159" s="69">
        <v>1.07</v>
      </c>
    </row>
    <row r="160" spans="1:3" s="82" customFormat="1" x14ac:dyDescent="0.25">
      <c r="A160" s="69" t="s">
        <v>109</v>
      </c>
      <c r="B160" s="69" t="s">
        <v>111</v>
      </c>
      <c r="C160" s="69">
        <v>1.01</v>
      </c>
    </row>
    <row r="161" spans="1:6" s="82" customFormat="1" x14ac:dyDescent="0.25">
      <c r="A161" s="69" t="s">
        <v>188</v>
      </c>
      <c r="B161" s="69" t="s">
        <v>193</v>
      </c>
      <c r="C161" s="69" t="s">
        <v>38</v>
      </c>
    </row>
    <row r="162" spans="1:6" s="82" customFormat="1" x14ac:dyDescent="0.25">
      <c r="A162" s="69" t="s">
        <v>189</v>
      </c>
      <c r="B162" s="69" t="s">
        <v>192</v>
      </c>
      <c r="C162" s="69">
        <v>1.56</v>
      </c>
    </row>
    <row r="163" spans="1:6" s="82" customFormat="1" x14ac:dyDescent="0.25">
      <c r="A163" s="69" t="s">
        <v>117</v>
      </c>
      <c r="B163" s="69" t="s">
        <v>197</v>
      </c>
      <c r="C163" s="69">
        <v>1.25</v>
      </c>
    </row>
    <row r="164" spans="1:6" s="82" customFormat="1" x14ac:dyDescent="0.25">
      <c r="A164" s="77" t="s">
        <v>196</v>
      </c>
      <c r="B164" s="69">
        <v>278</v>
      </c>
      <c r="C164" s="87"/>
    </row>
    <row r="165" spans="1:6" s="82" customFormat="1" ht="14.4" thickBot="1" x14ac:dyDescent="0.3">
      <c r="A165" s="79" t="s">
        <v>116</v>
      </c>
      <c r="B165" s="66">
        <v>137</v>
      </c>
      <c r="C165" s="88"/>
    </row>
    <row r="166" spans="1:6" s="82" customFormat="1" x14ac:dyDescent="0.25">
      <c r="A166" s="82" t="s">
        <v>41</v>
      </c>
    </row>
    <row r="167" spans="1:6" s="65" customFormat="1" x14ac:dyDescent="0.25"/>
    <row r="168" spans="1:6" s="82" customFormat="1" ht="14.4" thickBot="1" x14ac:dyDescent="0.3">
      <c r="A168" s="50" t="s">
        <v>234</v>
      </c>
      <c r="F168" s="85"/>
    </row>
    <row r="169" spans="1:6" s="82" customFormat="1" ht="23.4" customHeight="1" thickBot="1" x14ac:dyDescent="0.3">
      <c r="A169" s="71" t="s">
        <v>17</v>
      </c>
      <c r="B169" s="71" t="s">
        <v>112</v>
      </c>
      <c r="C169" s="71" t="s">
        <v>203</v>
      </c>
      <c r="F169" s="85"/>
    </row>
    <row r="170" spans="1:6" s="82" customFormat="1" x14ac:dyDescent="0.25">
      <c r="A170" s="69" t="s">
        <v>1</v>
      </c>
      <c r="B170" s="69" t="s">
        <v>35</v>
      </c>
      <c r="C170" s="47" t="s">
        <v>38</v>
      </c>
      <c r="F170" s="85"/>
    </row>
    <row r="171" spans="1:6" s="82" customFormat="1" x14ac:dyDescent="0.25">
      <c r="A171" s="69" t="s">
        <v>0</v>
      </c>
      <c r="B171" s="69" t="s">
        <v>35</v>
      </c>
      <c r="C171" s="47" t="s">
        <v>38</v>
      </c>
      <c r="F171" s="85"/>
    </row>
    <row r="172" spans="1:6" s="82" customFormat="1" x14ac:dyDescent="0.25">
      <c r="A172" s="69" t="s">
        <v>238</v>
      </c>
      <c r="B172" s="69" t="s">
        <v>35</v>
      </c>
      <c r="C172" s="47">
        <v>0.96</v>
      </c>
      <c r="F172" s="85"/>
    </row>
    <row r="173" spans="1:6" s="82" customFormat="1" x14ac:dyDescent="0.25">
      <c r="A173" s="69" t="s">
        <v>42</v>
      </c>
      <c r="B173" s="69" t="s">
        <v>35</v>
      </c>
      <c r="C173" s="47" t="s">
        <v>38</v>
      </c>
      <c r="F173" s="85"/>
    </row>
    <row r="174" spans="1:6" s="82" customFormat="1" x14ac:dyDescent="0.25">
      <c r="A174" s="69" t="s">
        <v>14</v>
      </c>
      <c r="B174" s="69" t="s">
        <v>35</v>
      </c>
      <c r="C174" s="47" t="s">
        <v>38</v>
      </c>
      <c r="F174" s="85"/>
    </row>
    <row r="175" spans="1:6" s="82" customFormat="1" x14ac:dyDescent="0.25">
      <c r="A175" s="69" t="s">
        <v>13</v>
      </c>
      <c r="B175" s="69" t="s">
        <v>35</v>
      </c>
      <c r="C175" s="47" t="s">
        <v>38</v>
      </c>
      <c r="F175" s="85"/>
    </row>
    <row r="176" spans="1:6" s="82" customFormat="1" x14ac:dyDescent="0.25">
      <c r="A176" s="69" t="s">
        <v>16</v>
      </c>
      <c r="B176" s="69" t="s">
        <v>35</v>
      </c>
      <c r="C176" s="47" t="s">
        <v>38</v>
      </c>
      <c r="F176" s="85"/>
    </row>
    <row r="177" spans="1:6" s="82" customFormat="1" x14ac:dyDescent="0.25">
      <c r="A177" s="69" t="s">
        <v>39</v>
      </c>
      <c r="B177" s="69" t="s">
        <v>35</v>
      </c>
      <c r="C177" s="47" t="s">
        <v>38</v>
      </c>
      <c r="F177" s="85"/>
    </row>
    <row r="178" spans="1:6" s="82" customFormat="1" x14ac:dyDescent="0.25">
      <c r="A178" s="69" t="s">
        <v>11</v>
      </c>
      <c r="B178" s="69" t="s">
        <v>35</v>
      </c>
      <c r="C178" s="47" t="s">
        <v>38</v>
      </c>
      <c r="F178" s="85"/>
    </row>
    <row r="179" spans="1:6" s="82" customFormat="1" x14ac:dyDescent="0.25">
      <c r="A179" s="69" t="s">
        <v>10</v>
      </c>
      <c r="B179" s="69" t="s">
        <v>35</v>
      </c>
      <c r="C179" s="47" t="s">
        <v>38</v>
      </c>
      <c r="F179" s="85"/>
    </row>
    <row r="180" spans="1:6" s="82" customFormat="1" x14ac:dyDescent="0.25">
      <c r="A180" s="69" t="s">
        <v>115</v>
      </c>
      <c r="B180" s="69" t="s">
        <v>35</v>
      </c>
      <c r="C180" s="47" t="s">
        <v>38</v>
      </c>
      <c r="F180" s="85"/>
    </row>
    <row r="181" spans="1:6" s="82" customFormat="1" x14ac:dyDescent="0.25">
      <c r="A181" s="69" t="s">
        <v>4</v>
      </c>
      <c r="B181" s="69" t="s">
        <v>35</v>
      </c>
      <c r="C181" s="47" t="s">
        <v>38</v>
      </c>
      <c r="F181" s="85"/>
    </row>
    <row r="182" spans="1:6" s="82" customFormat="1" x14ac:dyDescent="0.25">
      <c r="A182" s="69" t="s">
        <v>5</v>
      </c>
      <c r="B182" s="69" t="s">
        <v>35</v>
      </c>
      <c r="C182" s="47" t="s">
        <v>38</v>
      </c>
      <c r="F182" s="85"/>
    </row>
    <row r="183" spans="1:6" s="82" customFormat="1" x14ac:dyDescent="0.25">
      <c r="A183" s="69" t="s">
        <v>6</v>
      </c>
      <c r="B183" s="69" t="s">
        <v>35</v>
      </c>
      <c r="C183" s="47" t="s">
        <v>38</v>
      </c>
      <c r="F183" s="85"/>
    </row>
    <row r="184" spans="1:6" s="82" customFormat="1" x14ac:dyDescent="0.25">
      <c r="A184" s="69" t="s">
        <v>49</v>
      </c>
      <c r="B184" s="69" t="s">
        <v>35</v>
      </c>
      <c r="C184" s="47" t="s">
        <v>38</v>
      </c>
      <c r="F184" s="85"/>
    </row>
    <row r="185" spans="1:6" s="82" customFormat="1" x14ac:dyDescent="0.25">
      <c r="A185" s="69" t="s">
        <v>2</v>
      </c>
      <c r="B185" s="69" t="s">
        <v>35</v>
      </c>
      <c r="C185" s="47" t="s">
        <v>38</v>
      </c>
      <c r="F185" s="85"/>
    </row>
    <row r="186" spans="1:6" s="82" customFormat="1" x14ac:dyDescent="0.25">
      <c r="A186" s="69" t="s">
        <v>8</v>
      </c>
      <c r="B186" s="69" t="s">
        <v>35</v>
      </c>
      <c r="C186" s="47" t="s">
        <v>38</v>
      </c>
      <c r="F186" s="85"/>
    </row>
    <row r="187" spans="1:6" s="82" customFormat="1" x14ac:dyDescent="0.25">
      <c r="A187" s="69" t="s">
        <v>7</v>
      </c>
      <c r="B187" s="69" t="s">
        <v>35</v>
      </c>
      <c r="C187" s="47" t="s">
        <v>38</v>
      </c>
    </row>
    <row r="188" spans="1:6" s="82" customFormat="1" x14ac:dyDescent="0.25">
      <c r="A188" s="69" t="s">
        <v>9</v>
      </c>
      <c r="B188" s="69" t="s">
        <v>35</v>
      </c>
      <c r="C188" s="47" t="s">
        <v>38</v>
      </c>
    </row>
    <row r="189" spans="1:6" s="82" customFormat="1" x14ac:dyDescent="0.25">
      <c r="A189" s="69" t="s">
        <v>188</v>
      </c>
      <c r="B189" s="69" t="s">
        <v>110</v>
      </c>
      <c r="C189" s="47" t="s">
        <v>38</v>
      </c>
    </row>
    <row r="190" spans="1:6" s="82" customFormat="1" x14ac:dyDescent="0.25">
      <c r="A190" s="69" t="s">
        <v>118</v>
      </c>
      <c r="B190" s="69" t="s">
        <v>110</v>
      </c>
      <c r="C190" s="47" t="s">
        <v>38</v>
      </c>
    </row>
    <row r="191" spans="1:6" s="82" customFormat="1" x14ac:dyDescent="0.25">
      <c r="A191" s="77" t="s">
        <v>36</v>
      </c>
      <c r="B191" s="69">
        <v>105</v>
      </c>
      <c r="C191" s="89"/>
    </row>
    <row r="192" spans="1:6" s="82" customFormat="1" ht="14.4" thickBot="1" x14ac:dyDescent="0.3">
      <c r="A192" s="79" t="s">
        <v>40</v>
      </c>
      <c r="B192" s="66">
        <v>105</v>
      </c>
      <c r="C192" s="90"/>
    </row>
    <row r="193" spans="1:6" s="82" customFormat="1" x14ac:dyDescent="0.25">
      <c r="A193" s="82" t="s">
        <v>41</v>
      </c>
    </row>
    <row r="194" spans="1:6" s="65" customFormat="1" x14ac:dyDescent="0.25"/>
    <row r="195" spans="1:6" s="82" customFormat="1" x14ac:dyDescent="0.25">
      <c r="A195" s="17" t="s">
        <v>235</v>
      </c>
    </row>
    <row r="196" spans="1:6" s="82" customFormat="1" ht="14.4" thickBot="1" x14ac:dyDescent="0.3">
      <c r="A196" s="121" t="s">
        <v>17</v>
      </c>
      <c r="B196" s="121" t="s">
        <v>112</v>
      </c>
      <c r="C196" s="121" t="s">
        <v>202</v>
      </c>
      <c r="D196" s="122" t="s">
        <v>119</v>
      </c>
      <c r="E196" s="122"/>
      <c r="F196" s="121" t="s">
        <v>34</v>
      </c>
    </row>
    <row r="197" spans="1:6" s="82" customFormat="1" ht="19.8" customHeight="1" thickBot="1" x14ac:dyDescent="0.3">
      <c r="A197" s="122"/>
      <c r="B197" s="122"/>
      <c r="C197" s="122"/>
      <c r="D197" s="71" t="s">
        <v>113</v>
      </c>
      <c r="E197" s="71" t="s">
        <v>114</v>
      </c>
      <c r="F197" s="122"/>
    </row>
    <row r="198" spans="1:6" s="82" customFormat="1" x14ac:dyDescent="0.25">
      <c r="A198" s="69" t="s">
        <v>4</v>
      </c>
      <c r="B198" s="84" t="s">
        <v>43</v>
      </c>
      <c r="C198" s="94">
        <v>1.1003000000000001</v>
      </c>
      <c r="D198" s="94">
        <v>0.83879999999999999</v>
      </c>
      <c r="E198" s="94">
        <v>1.4430000000000001</v>
      </c>
      <c r="F198" s="81">
        <v>0.49</v>
      </c>
    </row>
    <row r="199" spans="1:6" s="82" customFormat="1" x14ac:dyDescent="0.25">
      <c r="A199" s="69" t="s">
        <v>7</v>
      </c>
      <c r="B199" s="84" t="s">
        <v>43</v>
      </c>
      <c r="C199" s="94">
        <v>0.93659999999999999</v>
      </c>
      <c r="D199" s="94">
        <v>0.6865</v>
      </c>
      <c r="E199" s="94">
        <v>1.278</v>
      </c>
      <c r="F199" s="81">
        <v>0.68</v>
      </c>
    </row>
    <row r="200" spans="1:6" s="82" customFormat="1" x14ac:dyDescent="0.25">
      <c r="A200" s="69" t="s">
        <v>109</v>
      </c>
      <c r="B200" s="69" t="s">
        <v>111</v>
      </c>
      <c r="C200" s="94">
        <v>1.0218</v>
      </c>
      <c r="D200" s="94">
        <v>0.98809999999999998</v>
      </c>
      <c r="E200" s="94">
        <v>1.0569999999999999</v>
      </c>
      <c r="F200" s="81">
        <v>0.20699999999999999</v>
      </c>
    </row>
    <row r="201" spans="1:6" s="82" customFormat="1" x14ac:dyDescent="0.25">
      <c r="A201" s="69" t="s">
        <v>188</v>
      </c>
      <c r="B201" s="69" t="s">
        <v>193</v>
      </c>
      <c r="C201" s="94">
        <v>1.5775999999999999</v>
      </c>
      <c r="D201" s="94">
        <v>0.72209999999999996</v>
      </c>
      <c r="E201" s="94">
        <v>3.4470000000000001</v>
      </c>
      <c r="F201" s="81">
        <v>0.253</v>
      </c>
    </row>
    <row r="202" spans="1:6" s="82" customFormat="1" x14ac:dyDescent="0.25">
      <c r="A202" s="69" t="s">
        <v>189</v>
      </c>
      <c r="B202" s="69" t="s">
        <v>192</v>
      </c>
      <c r="C202" s="94">
        <v>1.5032000000000001</v>
      </c>
      <c r="D202" s="94">
        <v>0.74409999999999998</v>
      </c>
      <c r="E202" s="94">
        <v>3.0369999999999999</v>
      </c>
      <c r="F202" s="81">
        <v>0.25600000000000001</v>
      </c>
    </row>
    <row r="203" spans="1:6" s="82" customFormat="1" x14ac:dyDescent="0.25">
      <c r="A203" s="69" t="s">
        <v>117</v>
      </c>
      <c r="B203" s="69" t="s">
        <v>110</v>
      </c>
      <c r="C203" s="94">
        <v>1.2906</v>
      </c>
      <c r="D203" s="94">
        <v>0.80269999999999997</v>
      </c>
      <c r="E203" s="94">
        <v>2.0750000000000002</v>
      </c>
      <c r="F203" s="81">
        <v>0.29199999999999998</v>
      </c>
    </row>
    <row r="204" spans="1:6" s="82" customFormat="1" x14ac:dyDescent="0.25">
      <c r="A204" s="77" t="s">
        <v>196</v>
      </c>
      <c r="B204" s="69">
        <v>59</v>
      </c>
      <c r="C204" s="78"/>
      <c r="D204" s="78"/>
      <c r="E204" s="78"/>
      <c r="F204" s="78"/>
    </row>
    <row r="205" spans="1:6" s="82" customFormat="1" ht="14.4" thickBot="1" x14ac:dyDescent="0.3">
      <c r="A205" s="79" t="s">
        <v>116</v>
      </c>
      <c r="B205" s="66">
        <v>43</v>
      </c>
      <c r="C205" s="80"/>
      <c r="D205" s="80"/>
      <c r="E205" s="80"/>
      <c r="F205" s="80"/>
    </row>
    <row r="206" spans="1:6" s="65" customFormat="1" x14ac:dyDescent="0.25">
      <c r="A206" s="74"/>
      <c r="B206" s="75"/>
      <c r="C206" s="76"/>
      <c r="D206" s="76"/>
      <c r="E206" s="76"/>
      <c r="F206" s="76"/>
    </row>
    <row r="207" spans="1:6" s="65" customFormat="1" x14ac:dyDescent="0.25"/>
    <row r="208" spans="1:6" s="82" customFormat="1" ht="14.4" thickBot="1" x14ac:dyDescent="0.3">
      <c r="A208" s="50" t="s">
        <v>236</v>
      </c>
    </row>
    <row r="209" spans="1:6" s="82" customFormat="1" ht="14.4" thickBot="1" x14ac:dyDescent="0.3">
      <c r="A209" s="123" t="s">
        <v>17</v>
      </c>
      <c r="B209" s="123" t="s">
        <v>112</v>
      </c>
      <c r="C209" s="123" t="s">
        <v>128</v>
      </c>
      <c r="D209" s="124" t="s">
        <v>119</v>
      </c>
      <c r="E209" s="124"/>
      <c r="F209" s="123" t="s">
        <v>34</v>
      </c>
    </row>
    <row r="210" spans="1:6" s="82" customFormat="1" x14ac:dyDescent="0.25">
      <c r="A210" s="121"/>
      <c r="B210" s="121"/>
      <c r="C210" s="121"/>
      <c r="D210" s="83" t="s">
        <v>113</v>
      </c>
      <c r="E210" s="83" t="s">
        <v>114</v>
      </c>
      <c r="F210" s="121"/>
    </row>
    <row r="211" spans="1:6" s="82" customFormat="1" x14ac:dyDescent="0.25">
      <c r="A211" s="69" t="s">
        <v>6</v>
      </c>
      <c r="B211" s="69" t="s">
        <v>35</v>
      </c>
      <c r="C211" s="70">
        <v>1.6796</v>
      </c>
      <c r="D211" s="70">
        <v>1.0761000000000001</v>
      </c>
      <c r="E211" s="70">
        <v>2.621</v>
      </c>
      <c r="F211" s="46">
        <v>2.24E-2</v>
      </c>
    </row>
    <row r="212" spans="1:6" s="82" customFormat="1" x14ac:dyDescent="0.25">
      <c r="A212" s="69" t="s">
        <v>0</v>
      </c>
      <c r="B212" s="69" t="s">
        <v>35</v>
      </c>
      <c r="C212" s="70">
        <v>0.67820000000000003</v>
      </c>
      <c r="D212" s="70">
        <v>0.43469999999999998</v>
      </c>
      <c r="E212" s="70">
        <v>1.0580000000000001</v>
      </c>
      <c r="F212" s="46">
        <v>8.7099999999999997E-2</v>
      </c>
    </row>
    <row r="213" spans="1:6" s="82" customFormat="1" x14ac:dyDescent="0.25">
      <c r="A213" s="69" t="s">
        <v>188</v>
      </c>
      <c r="B213" s="69" t="s">
        <v>110</v>
      </c>
      <c r="C213" s="70">
        <v>2.1311</v>
      </c>
      <c r="D213" s="70">
        <v>0.59330000000000005</v>
      </c>
      <c r="E213" s="70">
        <v>7.6550000000000002</v>
      </c>
      <c r="F213" s="46">
        <v>0.2462</v>
      </c>
    </row>
    <row r="214" spans="1:6" s="82" customFormat="1" x14ac:dyDescent="0.25">
      <c r="A214" s="69" t="s">
        <v>117</v>
      </c>
      <c r="B214" s="69" t="s">
        <v>110</v>
      </c>
      <c r="C214" s="70">
        <v>0.72009999999999996</v>
      </c>
      <c r="D214" s="70">
        <v>0.41039999999999999</v>
      </c>
      <c r="E214" s="70">
        <v>1.264</v>
      </c>
      <c r="F214" s="46">
        <v>0.25240000000000001</v>
      </c>
    </row>
    <row r="215" spans="1:6" s="82" customFormat="1" x14ac:dyDescent="0.25">
      <c r="A215" s="77" t="s">
        <v>36</v>
      </c>
      <c r="B215" s="69">
        <v>28</v>
      </c>
      <c r="C215" s="78"/>
      <c r="D215" s="78"/>
      <c r="E215" s="78"/>
      <c r="F215" s="78"/>
    </row>
    <row r="216" spans="1:6" s="82" customFormat="1" ht="14.4" thickBot="1" x14ac:dyDescent="0.3">
      <c r="A216" s="79" t="s">
        <v>116</v>
      </c>
      <c r="B216" s="66">
        <v>28</v>
      </c>
      <c r="C216" s="80"/>
      <c r="D216" s="80"/>
      <c r="E216" s="80"/>
      <c r="F216" s="80"/>
    </row>
    <row r="217" spans="1:6" s="82" customFormat="1" x14ac:dyDescent="0.25">
      <c r="A217" s="17"/>
    </row>
    <row r="218" spans="1:6" s="82" customFormat="1" ht="14.4" thickBot="1" x14ac:dyDescent="0.3">
      <c r="A218" s="50" t="s">
        <v>242</v>
      </c>
      <c r="F218" s="85"/>
    </row>
    <row r="219" spans="1:6" s="82" customFormat="1" ht="23.4" customHeight="1" thickBot="1" x14ac:dyDescent="0.3">
      <c r="A219" s="71" t="s">
        <v>17</v>
      </c>
      <c r="B219" s="71" t="s">
        <v>112</v>
      </c>
      <c r="C219" s="71" t="s">
        <v>203</v>
      </c>
      <c r="F219" s="85"/>
    </row>
    <row r="220" spans="1:6" s="82" customFormat="1" x14ac:dyDescent="0.25">
      <c r="A220" s="69" t="s">
        <v>1</v>
      </c>
      <c r="B220" s="69" t="s">
        <v>35</v>
      </c>
      <c r="C220" s="47" t="s">
        <v>38</v>
      </c>
      <c r="F220" s="85"/>
    </row>
    <row r="221" spans="1:6" s="82" customFormat="1" x14ac:dyDescent="0.25">
      <c r="A221" s="69" t="s">
        <v>0</v>
      </c>
      <c r="B221" s="69" t="s">
        <v>35</v>
      </c>
      <c r="C221" s="47" t="s">
        <v>38</v>
      </c>
      <c r="F221" s="85"/>
    </row>
    <row r="222" spans="1:6" s="82" customFormat="1" x14ac:dyDescent="0.25">
      <c r="A222" s="69" t="s">
        <v>12</v>
      </c>
      <c r="B222" s="69" t="s">
        <v>35</v>
      </c>
      <c r="C222" s="47">
        <v>0.96</v>
      </c>
      <c r="F222" s="85"/>
    </row>
    <row r="223" spans="1:6" s="82" customFormat="1" x14ac:dyDescent="0.25">
      <c r="A223" s="69" t="s">
        <v>42</v>
      </c>
      <c r="B223" s="69" t="s">
        <v>35</v>
      </c>
      <c r="C223" s="47" t="s">
        <v>38</v>
      </c>
      <c r="F223" s="85"/>
    </row>
    <row r="224" spans="1:6" s="82" customFormat="1" x14ac:dyDescent="0.25">
      <c r="A224" s="69" t="s">
        <v>14</v>
      </c>
      <c r="B224" s="69" t="s">
        <v>35</v>
      </c>
      <c r="C224" s="47" t="s">
        <v>38</v>
      </c>
      <c r="F224" s="85"/>
    </row>
    <row r="225" spans="1:6" s="82" customFormat="1" x14ac:dyDescent="0.25">
      <c r="A225" s="69" t="s">
        <v>13</v>
      </c>
      <c r="B225" s="69" t="s">
        <v>35</v>
      </c>
      <c r="C225" s="47" t="s">
        <v>38</v>
      </c>
      <c r="F225" s="85"/>
    </row>
    <row r="226" spans="1:6" s="82" customFormat="1" x14ac:dyDescent="0.25">
      <c r="A226" s="69" t="s">
        <v>16</v>
      </c>
      <c r="B226" s="69" t="s">
        <v>35</v>
      </c>
      <c r="C226" s="47" t="s">
        <v>38</v>
      </c>
      <c r="F226" s="85"/>
    </row>
    <row r="227" spans="1:6" s="82" customFormat="1" x14ac:dyDescent="0.25">
      <c r="A227" s="69" t="s">
        <v>39</v>
      </c>
      <c r="B227" s="69" t="s">
        <v>35</v>
      </c>
      <c r="C227" s="47" t="s">
        <v>38</v>
      </c>
      <c r="F227" s="85"/>
    </row>
    <row r="228" spans="1:6" s="82" customFormat="1" x14ac:dyDescent="0.25">
      <c r="A228" s="69" t="s">
        <v>11</v>
      </c>
      <c r="B228" s="69" t="s">
        <v>35</v>
      </c>
      <c r="C228" s="47" t="s">
        <v>38</v>
      </c>
      <c r="F228" s="85"/>
    </row>
    <row r="229" spans="1:6" s="82" customFormat="1" x14ac:dyDescent="0.25">
      <c r="A229" s="69" t="s">
        <v>10</v>
      </c>
      <c r="B229" s="69" t="s">
        <v>35</v>
      </c>
      <c r="C229" s="47" t="s">
        <v>38</v>
      </c>
      <c r="F229" s="85"/>
    </row>
    <row r="230" spans="1:6" s="82" customFormat="1" x14ac:dyDescent="0.25">
      <c r="A230" s="69" t="s">
        <v>115</v>
      </c>
      <c r="B230" s="69" t="s">
        <v>35</v>
      </c>
      <c r="C230" s="47" t="s">
        <v>38</v>
      </c>
      <c r="F230" s="85"/>
    </row>
    <row r="231" spans="1:6" s="82" customFormat="1" x14ac:dyDescent="0.25">
      <c r="A231" s="69" t="s">
        <v>4</v>
      </c>
      <c r="B231" s="69" t="s">
        <v>35</v>
      </c>
      <c r="C231" s="47" t="s">
        <v>38</v>
      </c>
      <c r="F231" s="85"/>
    </row>
    <row r="232" spans="1:6" s="82" customFormat="1" x14ac:dyDescent="0.25">
      <c r="A232" s="69" t="s">
        <v>5</v>
      </c>
      <c r="B232" s="69" t="s">
        <v>35</v>
      </c>
      <c r="C232" s="47" t="s">
        <v>38</v>
      </c>
      <c r="F232" s="85"/>
    </row>
    <row r="233" spans="1:6" s="82" customFormat="1" x14ac:dyDescent="0.25">
      <c r="A233" s="69" t="s">
        <v>6</v>
      </c>
      <c r="B233" s="69" t="s">
        <v>35</v>
      </c>
      <c r="C233" s="47" t="s">
        <v>38</v>
      </c>
      <c r="F233" s="85"/>
    </row>
    <row r="234" spans="1:6" s="82" customFormat="1" x14ac:dyDescent="0.25">
      <c r="A234" s="69" t="s">
        <v>49</v>
      </c>
      <c r="B234" s="69" t="s">
        <v>35</v>
      </c>
      <c r="C234" s="47" t="s">
        <v>38</v>
      </c>
      <c r="F234" s="85"/>
    </row>
    <row r="235" spans="1:6" s="82" customFormat="1" x14ac:dyDescent="0.25">
      <c r="A235" s="69" t="s">
        <v>2</v>
      </c>
      <c r="B235" s="69" t="s">
        <v>35</v>
      </c>
      <c r="C235" s="47" t="s">
        <v>38</v>
      </c>
      <c r="F235" s="85"/>
    </row>
    <row r="236" spans="1:6" s="82" customFormat="1" x14ac:dyDescent="0.25">
      <c r="A236" s="69" t="s">
        <v>8</v>
      </c>
      <c r="B236" s="69" t="s">
        <v>35</v>
      </c>
      <c r="C236" s="47" t="s">
        <v>38</v>
      </c>
      <c r="F236" s="85"/>
    </row>
    <row r="237" spans="1:6" s="82" customFormat="1" x14ac:dyDescent="0.25">
      <c r="A237" s="69" t="s">
        <v>7</v>
      </c>
      <c r="B237" s="69" t="s">
        <v>35</v>
      </c>
      <c r="C237" s="47" t="s">
        <v>38</v>
      </c>
    </row>
    <row r="238" spans="1:6" s="82" customFormat="1" x14ac:dyDescent="0.25">
      <c r="A238" s="69" t="s">
        <v>9</v>
      </c>
      <c r="B238" s="69" t="s">
        <v>35</v>
      </c>
      <c r="C238" s="47" t="s">
        <v>38</v>
      </c>
    </row>
    <row r="239" spans="1:6" s="82" customFormat="1" x14ac:dyDescent="0.25">
      <c r="A239" s="69" t="s">
        <v>188</v>
      </c>
      <c r="B239" s="69" t="s">
        <v>110</v>
      </c>
      <c r="C239" s="47" t="s">
        <v>38</v>
      </c>
    </row>
    <row r="240" spans="1:6" s="82" customFormat="1" x14ac:dyDescent="0.25">
      <c r="A240" s="69" t="s">
        <v>118</v>
      </c>
      <c r="B240" s="69" t="s">
        <v>110</v>
      </c>
      <c r="C240" s="47" t="s">
        <v>38</v>
      </c>
    </row>
    <row r="241" spans="1:10" s="82" customFormat="1" x14ac:dyDescent="0.25">
      <c r="A241" s="77" t="s">
        <v>36</v>
      </c>
      <c r="B241" s="69">
        <v>105</v>
      </c>
      <c r="C241" s="89"/>
    </row>
    <row r="242" spans="1:10" s="82" customFormat="1" ht="14.4" thickBot="1" x14ac:dyDescent="0.3">
      <c r="A242" s="79" t="s">
        <v>40</v>
      </c>
      <c r="B242" s="66">
        <v>105</v>
      </c>
      <c r="C242" s="90"/>
    </row>
    <row r="243" spans="1:10" s="82" customFormat="1" x14ac:dyDescent="0.25">
      <c r="A243" s="82" t="s">
        <v>41</v>
      </c>
    </row>
    <row r="244" spans="1:10" s="65" customFormat="1" x14ac:dyDescent="0.25"/>
    <row r="245" spans="1:10" s="65" customFormat="1" x14ac:dyDescent="0.25"/>
    <row r="246" spans="1:10" s="82" customFormat="1" ht="20.25" customHeight="1" x14ac:dyDescent="0.25">
      <c r="A246" s="17" t="s">
        <v>237</v>
      </c>
      <c r="G246" s="17"/>
      <c r="H246" s="17"/>
      <c r="I246" s="17"/>
      <c r="J246" s="17"/>
    </row>
    <row r="247" spans="1:10" s="82" customFormat="1" ht="20.25" customHeight="1" thickBot="1" x14ac:dyDescent="0.3">
      <c r="A247" s="121" t="s">
        <v>17</v>
      </c>
      <c r="B247" s="121" t="s">
        <v>112</v>
      </c>
      <c r="C247" s="121" t="s">
        <v>120</v>
      </c>
      <c r="D247" s="122" t="s">
        <v>121</v>
      </c>
      <c r="E247" s="122"/>
      <c r="F247" s="121" t="s">
        <v>34</v>
      </c>
      <c r="G247" s="17"/>
      <c r="H247" s="17"/>
      <c r="I247" s="17"/>
      <c r="J247" s="17"/>
    </row>
    <row r="248" spans="1:10" s="82" customFormat="1" ht="14.4" thickBot="1" x14ac:dyDescent="0.3">
      <c r="A248" s="122"/>
      <c r="B248" s="122"/>
      <c r="C248" s="122"/>
      <c r="D248" s="71" t="s">
        <v>113</v>
      </c>
      <c r="E248" s="71" t="s">
        <v>114</v>
      </c>
      <c r="F248" s="122"/>
      <c r="G248" s="85"/>
      <c r="H248" s="85"/>
    </row>
    <row r="249" spans="1:10" s="82" customFormat="1" x14ac:dyDescent="0.25">
      <c r="A249" s="69" t="s">
        <v>109</v>
      </c>
      <c r="B249" s="69" t="s">
        <v>111</v>
      </c>
      <c r="C249" s="69">
        <v>0.99</v>
      </c>
      <c r="D249" s="69">
        <v>0.95</v>
      </c>
      <c r="E249" s="69">
        <v>1.03</v>
      </c>
      <c r="F249" s="91">
        <v>0.55200000000000005</v>
      </c>
      <c r="G249" s="85"/>
      <c r="H249" s="85"/>
    </row>
    <row r="250" spans="1:10" s="65" customFormat="1" x14ac:dyDescent="0.25">
      <c r="A250" s="69" t="s">
        <v>188</v>
      </c>
      <c r="B250" s="69" t="s">
        <v>110</v>
      </c>
      <c r="C250" s="69">
        <v>0.87</v>
      </c>
      <c r="D250" s="69">
        <v>0.37</v>
      </c>
      <c r="E250" s="69">
        <v>2.0099999999999998</v>
      </c>
      <c r="F250" s="46">
        <v>0.73499999999999999</v>
      </c>
      <c r="G250" s="64"/>
      <c r="H250" s="64"/>
    </row>
    <row r="251" spans="1:10" s="65" customFormat="1" x14ac:dyDescent="0.25">
      <c r="A251" s="69" t="s">
        <v>189</v>
      </c>
      <c r="B251" s="69" t="s">
        <v>192</v>
      </c>
      <c r="C251" s="69">
        <v>0.62</v>
      </c>
      <c r="D251" s="69">
        <v>0.23</v>
      </c>
      <c r="E251" s="69">
        <v>1.58</v>
      </c>
      <c r="F251" s="46">
        <v>0.32600000000000001</v>
      </c>
      <c r="G251" s="64"/>
      <c r="H251" s="64"/>
    </row>
    <row r="252" spans="1:10" s="65" customFormat="1" x14ac:dyDescent="0.25">
      <c r="A252" s="69" t="s">
        <v>190</v>
      </c>
      <c r="B252" s="69" t="s">
        <v>192</v>
      </c>
      <c r="C252" s="69">
        <v>0.23</v>
      </c>
      <c r="D252" s="69">
        <v>0.01</v>
      </c>
      <c r="E252" s="69">
        <v>2.52</v>
      </c>
      <c r="F252" s="49">
        <v>0.23985000000000001</v>
      </c>
      <c r="H252" s="64"/>
    </row>
    <row r="253" spans="1:10" s="82" customFormat="1" ht="14.4" thickBot="1" x14ac:dyDescent="0.3">
      <c r="A253" s="66" t="s">
        <v>118</v>
      </c>
      <c r="B253" s="66" t="s">
        <v>110</v>
      </c>
      <c r="C253" s="66">
        <v>0.76</v>
      </c>
      <c r="D253" s="66">
        <v>0.5</v>
      </c>
      <c r="E253" s="66">
        <v>1.1200000000000001</v>
      </c>
      <c r="F253" s="92">
        <v>0.16850000000000001</v>
      </c>
      <c r="G253" s="85"/>
      <c r="H253" s="85"/>
    </row>
    <row r="254" spans="1:10" s="65" customFormat="1" x14ac:dyDescent="0.25"/>
    <row r="255" spans="1:10" s="65" customFormat="1" x14ac:dyDescent="0.25"/>
    <row r="256" spans="1:10" s="65" customFormat="1" x14ac:dyDescent="0.25"/>
    <row r="257" s="65" customFormat="1" x14ac:dyDescent="0.25"/>
    <row r="258" s="65" customFormat="1" x14ac:dyDescent="0.25"/>
    <row r="259" s="65" customFormat="1" x14ac:dyDescent="0.25"/>
    <row r="260" s="65" customFormat="1" x14ac:dyDescent="0.25"/>
    <row r="261" s="65" customFormat="1" x14ac:dyDescent="0.25"/>
    <row r="262" s="65" customFormat="1" x14ac:dyDescent="0.25"/>
    <row r="263" s="65" customFormat="1" x14ac:dyDescent="0.25"/>
    <row r="264" s="65" customFormat="1" x14ac:dyDescent="0.25"/>
    <row r="265" s="65" customFormat="1" x14ac:dyDescent="0.25"/>
    <row r="266" s="65" customFormat="1" x14ac:dyDescent="0.25"/>
    <row r="267" s="65" customFormat="1" x14ac:dyDescent="0.25"/>
    <row r="268" s="65" customFormat="1" x14ac:dyDescent="0.25"/>
    <row r="269" s="65" customFormat="1" x14ac:dyDescent="0.25"/>
    <row r="270" s="65" customFormat="1" x14ac:dyDescent="0.25"/>
    <row r="271" s="65" customFormat="1" x14ac:dyDescent="0.25"/>
    <row r="272" s="65" customFormat="1" x14ac:dyDescent="0.25"/>
    <row r="273" s="65" customFormat="1" x14ac:dyDescent="0.25"/>
    <row r="274" s="65" customFormat="1" x14ac:dyDescent="0.25"/>
    <row r="275" s="65" customFormat="1" x14ac:dyDescent="0.25"/>
    <row r="276" s="65" customFormat="1" x14ac:dyDescent="0.25"/>
    <row r="277" s="65" customFormat="1" x14ac:dyDescent="0.25"/>
    <row r="278" s="65" customFormat="1" x14ac:dyDescent="0.25"/>
    <row r="279" s="65" customFormat="1" x14ac:dyDescent="0.25"/>
    <row r="280" s="65" customFormat="1" x14ac:dyDescent="0.25"/>
    <row r="281" s="65" customFormat="1" x14ac:dyDescent="0.25"/>
    <row r="282" s="65" customFormat="1" x14ac:dyDescent="0.25"/>
    <row r="283" s="65" customFormat="1" x14ac:dyDescent="0.25"/>
    <row r="284" s="65" customFormat="1" x14ac:dyDescent="0.25"/>
    <row r="285" s="65" customFormat="1" x14ac:dyDescent="0.25"/>
  </sheetData>
  <mergeCells count="45">
    <mergeCell ref="A247:A248"/>
    <mergeCell ref="B247:B248"/>
    <mergeCell ref="C247:C248"/>
    <mergeCell ref="D247:E247"/>
    <mergeCell ref="F247:F248"/>
    <mergeCell ref="A209:A210"/>
    <mergeCell ref="B209:B210"/>
    <mergeCell ref="C209:C210"/>
    <mergeCell ref="D209:E209"/>
    <mergeCell ref="F209:F210"/>
    <mergeCell ref="A129:A130"/>
    <mergeCell ref="B129:B130"/>
    <mergeCell ref="C129:C130"/>
    <mergeCell ref="D129:E129"/>
    <mergeCell ref="F129:F130"/>
    <mergeCell ref="B33:B34"/>
    <mergeCell ref="C33:C34"/>
    <mergeCell ref="D33:E33"/>
    <mergeCell ref="F33:F34"/>
    <mergeCell ref="A43:A44"/>
    <mergeCell ref="B43:B44"/>
    <mergeCell ref="C43:C44"/>
    <mergeCell ref="D43:E43"/>
    <mergeCell ref="F43:F44"/>
    <mergeCell ref="F14:F15"/>
    <mergeCell ref="F196:F197"/>
    <mergeCell ref="A114:A115"/>
    <mergeCell ref="B114:B115"/>
    <mergeCell ref="C114:C115"/>
    <mergeCell ref="D114:E114"/>
    <mergeCell ref="F114:F115"/>
    <mergeCell ref="A14:A15"/>
    <mergeCell ref="B14:B15"/>
    <mergeCell ref="C14:C15"/>
    <mergeCell ref="D14:E14"/>
    <mergeCell ref="A196:A197"/>
    <mergeCell ref="B196:B197"/>
    <mergeCell ref="C196:C197"/>
    <mergeCell ref="D196:E196"/>
    <mergeCell ref="A33:A34"/>
    <mergeCell ref="A4:A5"/>
    <mergeCell ref="B4:B5"/>
    <mergeCell ref="C4:C5"/>
    <mergeCell ref="D4:E4"/>
    <mergeCell ref="F4:F5"/>
  </mergeCells>
  <phoneticPr fontId="18"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6330AF-4C1E-4300-8139-4B355FE60199}">
  <dimension ref="A1:M34"/>
  <sheetViews>
    <sheetView tabSelected="1" workbookViewId="0">
      <selection activeCell="K37" sqref="K37"/>
    </sheetView>
  </sheetViews>
  <sheetFormatPr defaultRowHeight="13.8" x14ac:dyDescent="0.25"/>
  <cols>
    <col min="1" max="1" width="17.77734375" style="43" customWidth="1"/>
    <col min="2" max="2" width="10.21875" style="43" customWidth="1"/>
    <col min="3" max="3" width="9.109375" style="43" customWidth="1"/>
    <col min="4" max="4" width="11.6640625" style="43" customWidth="1"/>
    <col min="5" max="5" width="13.44140625" style="43" customWidth="1"/>
    <col min="6" max="6" width="9.44140625" style="43" customWidth="1"/>
    <col min="7" max="7" width="9.77734375" style="43" customWidth="1"/>
    <col min="8" max="8" width="9.6640625" style="43" customWidth="1"/>
    <col min="9" max="9" width="10.33203125" style="43" customWidth="1"/>
    <col min="10" max="10" width="8.109375" style="43" customWidth="1"/>
    <col min="11" max="11" width="11.21875" style="43" customWidth="1"/>
    <col min="12" max="12" width="10.21875" style="43" customWidth="1"/>
    <col min="13" max="13" width="10.33203125" style="43" customWidth="1"/>
    <col min="14" max="16384" width="8.88671875" style="43"/>
  </cols>
  <sheetData>
    <row r="1" spans="1:13" s="42" customFormat="1" ht="24.75" customHeight="1" x14ac:dyDescent="0.25">
      <c r="A1" s="40" t="s">
        <v>154</v>
      </c>
      <c r="B1" s="41"/>
      <c r="C1" s="41"/>
      <c r="D1" s="41"/>
      <c r="E1" s="41"/>
      <c r="F1" s="41"/>
      <c r="G1" s="41"/>
      <c r="H1" s="41"/>
      <c r="I1" s="41"/>
      <c r="J1" s="41"/>
      <c r="K1" s="41"/>
      <c r="L1" s="41"/>
      <c r="M1" s="41"/>
    </row>
    <row r="2" spans="1:13" s="42" customFormat="1" ht="24.75" customHeight="1" x14ac:dyDescent="0.25"/>
    <row r="3" spans="1:13" ht="14.4" thickBot="1" x14ac:dyDescent="0.3">
      <c r="A3" s="41" t="s">
        <v>208</v>
      </c>
    </row>
    <row r="4" spans="1:13" ht="21.6" customHeight="1" thickBot="1" x14ac:dyDescent="0.3">
      <c r="A4" s="125" t="s">
        <v>44</v>
      </c>
      <c r="B4" s="128" t="s">
        <v>45</v>
      </c>
      <c r="C4" s="129"/>
      <c r="D4" s="129"/>
      <c r="E4" s="130"/>
      <c r="F4" s="134" t="s">
        <v>46</v>
      </c>
      <c r="G4" s="135"/>
      <c r="H4" s="135"/>
      <c r="I4" s="135"/>
      <c r="J4" s="135"/>
      <c r="K4" s="135"/>
      <c r="L4" s="135"/>
      <c r="M4" s="135"/>
    </row>
    <row r="5" spans="1:13" ht="20.399999999999999" customHeight="1" thickBot="1" x14ac:dyDescent="0.3">
      <c r="A5" s="126"/>
      <c r="B5" s="131" t="s">
        <v>243</v>
      </c>
      <c r="C5" s="132"/>
      <c r="D5" s="132"/>
      <c r="E5" s="133"/>
      <c r="F5" s="134" t="s">
        <v>244</v>
      </c>
      <c r="G5" s="135"/>
      <c r="H5" s="135"/>
      <c r="I5" s="136"/>
      <c r="J5" s="134" t="s">
        <v>245</v>
      </c>
      <c r="K5" s="135"/>
      <c r="L5" s="135"/>
      <c r="M5" s="136"/>
    </row>
    <row r="6" spans="1:13" ht="20.399999999999999" customHeight="1" thickBot="1" x14ac:dyDescent="0.3">
      <c r="A6" s="126"/>
      <c r="B6" s="125" t="s">
        <v>125</v>
      </c>
      <c r="C6" s="135" t="s">
        <v>127</v>
      </c>
      <c r="D6" s="135"/>
      <c r="E6" s="137" t="s">
        <v>226</v>
      </c>
      <c r="F6" s="128" t="s">
        <v>125</v>
      </c>
      <c r="G6" s="135" t="s">
        <v>127</v>
      </c>
      <c r="H6" s="135"/>
      <c r="I6" s="137" t="s">
        <v>226</v>
      </c>
      <c r="J6" s="128" t="s">
        <v>128</v>
      </c>
      <c r="K6" s="139" t="s">
        <v>127</v>
      </c>
      <c r="L6" s="140"/>
      <c r="M6" s="137" t="s">
        <v>226</v>
      </c>
    </row>
    <row r="7" spans="1:13" ht="20.399999999999999" customHeight="1" thickBot="1" x14ac:dyDescent="0.3">
      <c r="A7" s="127"/>
      <c r="B7" s="127"/>
      <c r="C7" s="63" t="s">
        <v>129</v>
      </c>
      <c r="D7" s="63" t="s">
        <v>130</v>
      </c>
      <c r="E7" s="138"/>
      <c r="F7" s="131"/>
      <c r="G7" s="63" t="s">
        <v>129</v>
      </c>
      <c r="H7" s="63" t="s">
        <v>130</v>
      </c>
      <c r="I7" s="138"/>
      <c r="J7" s="131"/>
      <c r="K7" s="63" t="s">
        <v>129</v>
      </c>
      <c r="L7" s="63" t="s">
        <v>130</v>
      </c>
      <c r="M7" s="138"/>
    </row>
    <row r="8" spans="1:13" s="95" customFormat="1" ht="29.4" customHeight="1" thickBot="1" x14ac:dyDescent="0.3">
      <c r="A8" s="62" t="s">
        <v>225</v>
      </c>
      <c r="B8" s="44">
        <v>0.88261999999999996</v>
      </c>
      <c r="C8" s="44">
        <v>0.82440000000000002</v>
      </c>
      <c r="D8" s="44">
        <v>0.94489999999999996</v>
      </c>
      <c r="E8" s="45">
        <v>3.3500000000000001E-4</v>
      </c>
      <c r="F8" s="44">
        <v>0.8821</v>
      </c>
      <c r="G8" s="44">
        <v>0.80069999999999997</v>
      </c>
      <c r="H8" s="44">
        <v>0.9718</v>
      </c>
      <c r="I8" s="45">
        <v>1.11E-2</v>
      </c>
      <c r="J8" s="44">
        <v>0.87575999999999998</v>
      </c>
      <c r="K8" s="44">
        <v>0.74450000000000005</v>
      </c>
      <c r="L8" s="44">
        <v>1.03</v>
      </c>
      <c r="M8" s="45">
        <v>0.109</v>
      </c>
    </row>
    <row r="9" spans="1:13" s="95" customFormat="1" ht="20.399999999999999" customHeight="1" thickBot="1" x14ac:dyDescent="0.3">
      <c r="A9" s="62" t="s">
        <v>47</v>
      </c>
      <c r="B9" s="44">
        <v>1.044</v>
      </c>
      <c r="C9" s="44">
        <v>0.9778</v>
      </c>
      <c r="D9" s="44">
        <v>1.1140000000000001</v>
      </c>
      <c r="E9" s="45">
        <v>0.19900000000000001</v>
      </c>
      <c r="F9" s="44">
        <v>1.0429999999999999</v>
      </c>
      <c r="G9" s="44">
        <v>0.95120000000000005</v>
      </c>
      <c r="H9" s="44">
        <v>1.145</v>
      </c>
      <c r="I9" s="45">
        <v>0.36799999999999999</v>
      </c>
      <c r="J9" s="44">
        <v>0.9153</v>
      </c>
      <c r="K9" s="44">
        <v>0.79010000000000002</v>
      </c>
      <c r="L9" s="44">
        <v>1.06</v>
      </c>
      <c r="M9" s="45">
        <v>0.23899999999999999</v>
      </c>
    </row>
    <row r="10" spans="1:13" s="95" customFormat="1" ht="20.399999999999999" customHeight="1" thickBot="1" x14ac:dyDescent="0.3">
      <c r="A10" s="62" t="s">
        <v>48</v>
      </c>
      <c r="B10" s="44">
        <v>1.0469999999999999</v>
      </c>
      <c r="C10" s="44">
        <v>0.98050000000000004</v>
      </c>
      <c r="D10" s="44">
        <v>1.1180000000000001</v>
      </c>
      <c r="E10" s="45">
        <v>0.17</v>
      </c>
      <c r="F10" s="44">
        <v>1.016</v>
      </c>
      <c r="G10" s="44">
        <v>0.92659999999999998</v>
      </c>
      <c r="H10" s="44">
        <v>1.1140000000000001</v>
      </c>
      <c r="I10" s="45">
        <v>0.73799999999999999</v>
      </c>
      <c r="J10" s="44">
        <v>1.014</v>
      </c>
      <c r="K10" s="44">
        <v>0.87829999999999997</v>
      </c>
      <c r="L10" s="44">
        <v>1.17</v>
      </c>
      <c r="M10" s="45">
        <v>0.85299999999999998</v>
      </c>
    </row>
    <row r="11" spans="1:13" s="95" customFormat="1" ht="20.399999999999999" customHeight="1" thickBot="1" x14ac:dyDescent="0.3">
      <c r="A11" s="62" t="s">
        <v>224</v>
      </c>
      <c r="B11" s="44">
        <v>1.0140100000000001</v>
      </c>
      <c r="C11" s="44">
        <v>0.94769999999999999</v>
      </c>
      <c r="D11" s="44">
        <v>1.085</v>
      </c>
      <c r="E11" s="45">
        <v>0.68700000000000006</v>
      </c>
      <c r="F11" s="44">
        <v>0.99390000000000001</v>
      </c>
      <c r="G11" s="44">
        <v>0.90229999999999999</v>
      </c>
      <c r="H11" s="44">
        <v>1.095</v>
      </c>
      <c r="I11" s="45">
        <v>0.90100000000000002</v>
      </c>
      <c r="J11" s="44">
        <v>1.0309999999999999</v>
      </c>
      <c r="K11" s="44">
        <v>0.87929999999999997</v>
      </c>
      <c r="L11" s="44">
        <v>1.21</v>
      </c>
      <c r="M11" s="45">
        <v>0.70399999999999996</v>
      </c>
    </row>
    <row r="12" spans="1:13" s="95" customFormat="1" x14ac:dyDescent="0.25"/>
    <row r="13" spans="1:13" s="95" customFormat="1" x14ac:dyDescent="0.25"/>
    <row r="14" spans="1:13" ht="14.4" thickBot="1" x14ac:dyDescent="0.3">
      <c r="A14" s="41" t="s">
        <v>229</v>
      </c>
    </row>
    <row r="15" spans="1:13" ht="20.399999999999999" customHeight="1" thickBot="1" x14ac:dyDescent="0.3">
      <c r="A15" s="125" t="s">
        <v>44</v>
      </c>
      <c r="B15" s="128" t="s">
        <v>230</v>
      </c>
      <c r="C15" s="129"/>
      <c r="D15" s="129"/>
      <c r="E15" s="130"/>
      <c r="F15" s="134" t="s">
        <v>46</v>
      </c>
      <c r="G15" s="135"/>
      <c r="H15" s="135"/>
      <c r="I15" s="135"/>
      <c r="J15" s="135"/>
      <c r="K15" s="135"/>
      <c r="L15" s="135"/>
      <c r="M15" s="135"/>
    </row>
    <row r="16" spans="1:13" ht="25.8" customHeight="1" thickBot="1" x14ac:dyDescent="0.3">
      <c r="A16" s="126"/>
      <c r="B16" s="131"/>
      <c r="C16" s="132"/>
      <c r="D16" s="132"/>
      <c r="E16" s="133"/>
      <c r="F16" s="134" t="s">
        <v>231</v>
      </c>
      <c r="G16" s="135"/>
      <c r="H16" s="135"/>
      <c r="I16" s="136"/>
      <c r="J16" s="134" t="s">
        <v>232</v>
      </c>
      <c r="K16" s="135"/>
      <c r="L16" s="135"/>
      <c r="M16" s="136"/>
    </row>
    <row r="17" spans="1:13" ht="21" customHeight="1" thickBot="1" x14ac:dyDescent="0.3">
      <c r="A17" s="126"/>
      <c r="B17" s="125" t="s">
        <v>125</v>
      </c>
      <c r="C17" s="134" t="s">
        <v>127</v>
      </c>
      <c r="D17" s="136"/>
      <c r="E17" s="141" t="s">
        <v>226</v>
      </c>
      <c r="F17" s="125" t="s">
        <v>125</v>
      </c>
      <c r="G17" s="134" t="s">
        <v>127</v>
      </c>
      <c r="H17" s="136"/>
      <c r="I17" s="141" t="s">
        <v>226</v>
      </c>
      <c r="J17" s="125" t="s">
        <v>131</v>
      </c>
      <c r="K17" s="134" t="s">
        <v>126</v>
      </c>
      <c r="L17" s="136"/>
      <c r="M17" s="141" t="s">
        <v>226</v>
      </c>
    </row>
    <row r="18" spans="1:13" ht="19.8" customHeight="1" thickBot="1" x14ac:dyDescent="0.3">
      <c r="A18" s="127"/>
      <c r="B18" s="127"/>
      <c r="C18" s="63" t="s">
        <v>129</v>
      </c>
      <c r="D18" s="63" t="s">
        <v>130</v>
      </c>
      <c r="E18" s="142"/>
      <c r="F18" s="127"/>
      <c r="G18" s="63" t="s">
        <v>129</v>
      </c>
      <c r="H18" s="63" t="s">
        <v>130</v>
      </c>
      <c r="I18" s="142"/>
      <c r="J18" s="127"/>
      <c r="K18" s="63" t="s">
        <v>129</v>
      </c>
      <c r="L18" s="63" t="s">
        <v>130</v>
      </c>
      <c r="M18" s="142"/>
    </row>
    <row r="19" spans="1:13" ht="28.8" customHeight="1" thickBot="1" x14ac:dyDescent="0.3">
      <c r="A19" s="62" t="s">
        <v>225</v>
      </c>
      <c r="B19" s="44">
        <v>0.95682</v>
      </c>
      <c r="C19" s="44">
        <v>0.87190000000000001</v>
      </c>
      <c r="D19" s="44">
        <v>1.05</v>
      </c>
      <c r="E19" s="45">
        <v>0.35199999999999998</v>
      </c>
      <c r="F19" s="44">
        <v>1.03887</v>
      </c>
      <c r="G19" s="44">
        <v>0.89039999999999997</v>
      </c>
      <c r="H19" s="44">
        <v>1.212</v>
      </c>
      <c r="I19" s="45">
        <v>0.628</v>
      </c>
      <c r="J19" s="44">
        <v>1.0519000000000001</v>
      </c>
      <c r="K19" s="44">
        <v>0.81420000000000003</v>
      </c>
      <c r="L19" s="44">
        <v>1.359</v>
      </c>
      <c r="M19" s="45">
        <v>0.69899999999999995</v>
      </c>
    </row>
    <row r="20" spans="1:13" ht="17.399999999999999" customHeight="1" thickBot="1" x14ac:dyDescent="0.3">
      <c r="A20" s="62" t="s">
        <v>47</v>
      </c>
      <c r="B20" s="44">
        <v>1.0040500000000001</v>
      </c>
      <c r="C20" s="44">
        <v>0.91490000000000005</v>
      </c>
      <c r="D20" s="44">
        <v>1.1020000000000001</v>
      </c>
      <c r="E20" s="45">
        <v>0.93200000000000005</v>
      </c>
      <c r="F20" s="44">
        <v>0.95599000000000001</v>
      </c>
      <c r="G20" s="44">
        <v>0.8226</v>
      </c>
      <c r="H20" s="44">
        <v>1.1140000000000001</v>
      </c>
      <c r="I20" s="45">
        <v>0.55700000000000005</v>
      </c>
      <c r="J20" s="44">
        <v>1.03223</v>
      </c>
      <c r="K20" s="44">
        <v>0.76449999999999996</v>
      </c>
      <c r="L20" s="44">
        <v>1.3939999999999999</v>
      </c>
      <c r="M20" s="45">
        <v>0.83599999999999997</v>
      </c>
    </row>
    <row r="21" spans="1:13" ht="17.399999999999999" customHeight="1" thickBot="1" x14ac:dyDescent="0.3">
      <c r="A21" s="62" t="s">
        <v>48</v>
      </c>
      <c r="B21" s="44">
        <v>1.07711</v>
      </c>
      <c r="C21" s="44">
        <v>0.97870000000000001</v>
      </c>
      <c r="D21" s="44">
        <v>1.1850000000000001</v>
      </c>
      <c r="E21" s="45">
        <v>0.129</v>
      </c>
      <c r="F21" s="44">
        <v>1.1407400000000001</v>
      </c>
      <c r="G21" s="44">
        <v>0.98280000000000001</v>
      </c>
      <c r="H21" s="44">
        <v>1.3240000000000001</v>
      </c>
      <c r="I21" s="45">
        <v>8.3400000000000002E-2</v>
      </c>
      <c r="J21" s="44">
        <v>1.143</v>
      </c>
      <c r="K21" s="44">
        <v>0.80879999999999996</v>
      </c>
      <c r="L21" s="44">
        <v>1.615</v>
      </c>
      <c r="M21" s="45">
        <v>0.44900000000000001</v>
      </c>
    </row>
    <row r="22" spans="1:13" ht="17.399999999999999" customHeight="1" thickBot="1" x14ac:dyDescent="0.3">
      <c r="A22" s="62" t="s">
        <v>224</v>
      </c>
      <c r="B22" s="44">
        <v>1.04006</v>
      </c>
      <c r="C22" s="44">
        <v>0.94689999999999996</v>
      </c>
      <c r="D22" s="44">
        <v>1.1419999999999999</v>
      </c>
      <c r="E22" s="45">
        <v>0.41199999999999998</v>
      </c>
      <c r="F22" s="44">
        <v>1.08064</v>
      </c>
      <c r="G22" s="44">
        <v>0.93489999999999995</v>
      </c>
      <c r="H22" s="44">
        <v>1.2490000000000001</v>
      </c>
      <c r="I22" s="45">
        <v>0.29399999999999998</v>
      </c>
      <c r="J22" s="44">
        <v>1.0606</v>
      </c>
      <c r="K22" s="44">
        <v>0.80900000000000005</v>
      </c>
      <c r="L22" s="44">
        <v>1.39</v>
      </c>
      <c r="M22" s="45">
        <v>0.67</v>
      </c>
    </row>
    <row r="23" spans="1:13" s="95" customFormat="1" x14ac:dyDescent="0.25"/>
    <row r="24" spans="1:13" s="95" customFormat="1" x14ac:dyDescent="0.25"/>
    <row r="25" spans="1:13" ht="14.4" thickBot="1" x14ac:dyDescent="0.3">
      <c r="A25" s="41" t="s">
        <v>209</v>
      </c>
    </row>
    <row r="26" spans="1:13" ht="19.8" customHeight="1" thickBot="1" x14ac:dyDescent="0.3">
      <c r="A26" s="125" t="s">
        <v>44</v>
      </c>
      <c r="B26" s="128" t="s">
        <v>45</v>
      </c>
      <c r="C26" s="129"/>
      <c r="D26" s="129"/>
      <c r="E26" s="130"/>
      <c r="F26" s="134" t="s">
        <v>46</v>
      </c>
      <c r="G26" s="135"/>
      <c r="H26" s="135"/>
      <c r="I26" s="135"/>
      <c r="J26" s="135"/>
      <c r="K26" s="135"/>
      <c r="L26" s="135"/>
      <c r="M26" s="135"/>
    </row>
    <row r="27" spans="1:13" ht="22.8" customHeight="1" thickBot="1" x14ac:dyDescent="0.3">
      <c r="A27" s="126"/>
      <c r="B27" s="131" t="s">
        <v>246</v>
      </c>
      <c r="C27" s="132"/>
      <c r="D27" s="132"/>
      <c r="E27" s="133"/>
      <c r="F27" s="134" t="s">
        <v>247</v>
      </c>
      <c r="G27" s="135"/>
      <c r="H27" s="135"/>
      <c r="I27" s="136"/>
      <c r="J27" s="134" t="s">
        <v>248</v>
      </c>
      <c r="K27" s="135"/>
      <c r="L27" s="135"/>
      <c r="M27" s="136"/>
    </row>
    <row r="28" spans="1:13" ht="24.6" customHeight="1" thickBot="1" x14ac:dyDescent="0.3">
      <c r="A28" s="126"/>
      <c r="B28" s="125" t="s">
        <v>132</v>
      </c>
      <c r="C28" s="134" t="s">
        <v>133</v>
      </c>
      <c r="D28" s="136"/>
      <c r="E28" s="141" t="s">
        <v>226</v>
      </c>
      <c r="F28" s="125" t="s">
        <v>132</v>
      </c>
      <c r="G28" s="134" t="s">
        <v>133</v>
      </c>
      <c r="H28" s="136"/>
      <c r="I28" s="141" t="s">
        <v>226</v>
      </c>
      <c r="J28" s="125" t="s">
        <v>132</v>
      </c>
      <c r="K28" s="134" t="s">
        <v>134</v>
      </c>
      <c r="L28" s="136"/>
      <c r="M28" s="141" t="s">
        <v>226</v>
      </c>
    </row>
    <row r="29" spans="1:13" ht="23.4" customHeight="1" thickBot="1" x14ac:dyDescent="0.3">
      <c r="A29" s="127"/>
      <c r="B29" s="127"/>
      <c r="C29" s="63" t="s">
        <v>113</v>
      </c>
      <c r="D29" s="63" t="s">
        <v>114</v>
      </c>
      <c r="E29" s="142"/>
      <c r="F29" s="127"/>
      <c r="G29" s="63" t="s">
        <v>113</v>
      </c>
      <c r="H29" s="63" t="s">
        <v>114</v>
      </c>
      <c r="I29" s="142"/>
      <c r="J29" s="127"/>
      <c r="K29" s="63" t="s">
        <v>113</v>
      </c>
      <c r="L29" s="63" t="s">
        <v>114</v>
      </c>
      <c r="M29" s="142"/>
    </row>
    <row r="30" spans="1:13" ht="28.8" customHeight="1" thickBot="1" x14ac:dyDescent="0.3">
      <c r="A30" s="62" t="s">
        <v>225</v>
      </c>
      <c r="B30" s="44">
        <v>1.36</v>
      </c>
      <c r="C30" s="44">
        <v>0.97</v>
      </c>
      <c r="D30" s="44">
        <v>1.95</v>
      </c>
      <c r="E30" s="45">
        <v>7.8600000000000003E-2</v>
      </c>
      <c r="F30" s="44">
        <v>1.17</v>
      </c>
      <c r="G30" s="44">
        <v>0.76</v>
      </c>
      <c r="H30" s="44">
        <v>1.85</v>
      </c>
      <c r="I30" s="45">
        <v>0.47799999999999998</v>
      </c>
      <c r="J30" s="44">
        <v>0.92</v>
      </c>
      <c r="K30" s="44">
        <v>0.47</v>
      </c>
      <c r="L30" s="44">
        <v>1.75</v>
      </c>
      <c r="M30" s="45">
        <v>0.79100000000000004</v>
      </c>
    </row>
    <row r="31" spans="1:13" ht="17.399999999999999" customHeight="1" thickBot="1" x14ac:dyDescent="0.3">
      <c r="A31" s="62" t="s">
        <v>47</v>
      </c>
      <c r="B31" s="44">
        <v>1.1000000000000001</v>
      </c>
      <c r="C31" s="44">
        <v>0.8</v>
      </c>
      <c r="D31" s="44">
        <v>1.51</v>
      </c>
      <c r="E31" s="45">
        <v>0.56799999999999995</v>
      </c>
      <c r="F31" s="44">
        <v>1.07</v>
      </c>
      <c r="G31" s="44">
        <v>0.71</v>
      </c>
      <c r="H31" s="44">
        <v>1.61</v>
      </c>
      <c r="I31" s="45">
        <v>0.754</v>
      </c>
      <c r="J31" s="44">
        <v>1.63</v>
      </c>
      <c r="K31" s="44">
        <v>0.78</v>
      </c>
      <c r="L31" s="44">
        <v>3.73</v>
      </c>
      <c r="M31" s="45">
        <v>0.20899999999999999</v>
      </c>
    </row>
    <row r="32" spans="1:13" ht="17.399999999999999" customHeight="1" thickBot="1" x14ac:dyDescent="0.3">
      <c r="A32" s="62" t="s">
        <v>48</v>
      </c>
      <c r="B32" s="44">
        <v>1.0900000000000001</v>
      </c>
      <c r="C32" s="44">
        <v>0.78</v>
      </c>
      <c r="D32" s="44">
        <v>1.53</v>
      </c>
      <c r="E32" s="45">
        <v>0.61</v>
      </c>
      <c r="F32" s="44">
        <v>1.01</v>
      </c>
      <c r="G32" s="44">
        <v>0.67</v>
      </c>
      <c r="H32" s="44">
        <v>1.54</v>
      </c>
      <c r="I32" s="45">
        <v>0.95599999999999996</v>
      </c>
      <c r="J32" s="44">
        <v>1.4</v>
      </c>
      <c r="K32" s="44">
        <v>0.68</v>
      </c>
      <c r="L32" s="44">
        <v>3.03</v>
      </c>
      <c r="M32" s="45">
        <v>0.372</v>
      </c>
    </row>
    <row r="33" spans="1:13" ht="17.399999999999999" customHeight="1" thickBot="1" x14ac:dyDescent="0.3">
      <c r="A33" s="62" t="s">
        <v>224</v>
      </c>
      <c r="B33" s="44">
        <v>1.26</v>
      </c>
      <c r="C33" s="44">
        <v>0.9</v>
      </c>
      <c r="D33" s="44">
        <v>1.79</v>
      </c>
      <c r="E33" s="45">
        <v>0.17599999999999999</v>
      </c>
      <c r="F33" s="44">
        <v>1.18</v>
      </c>
      <c r="G33" s="44">
        <v>0.76</v>
      </c>
      <c r="H33" s="44">
        <v>1.85</v>
      </c>
      <c r="I33" s="45">
        <v>0.46</v>
      </c>
      <c r="J33" s="44">
        <v>1.17</v>
      </c>
      <c r="K33" s="44">
        <v>0.59</v>
      </c>
      <c r="L33" s="44">
        <v>2.39</v>
      </c>
      <c r="M33" s="45">
        <v>0.64300000000000002</v>
      </c>
    </row>
    <row r="34" spans="1:13" s="95" customFormat="1" x14ac:dyDescent="0.25"/>
  </sheetData>
  <mergeCells count="44">
    <mergeCell ref="A26:A29"/>
    <mergeCell ref="B26:E26"/>
    <mergeCell ref="F26:M26"/>
    <mergeCell ref="B27:E27"/>
    <mergeCell ref="F27:I27"/>
    <mergeCell ref="J27:M27"/>
    <mergeCell ref="B28:B29"/>
    <mergeCell ref="C28:D28"/>
    <mergeCell ref="E28:E29"/>
    <mergeCell ref="F28:F29"/>
    <mergeCell ref="G28:H28"/>
    <mergeCell ref="I28:I29"/>
    <mergeCell ref="J28:J29"/>
    <mergeCell ref="K28:L28"/>
    <mergeCell ref="M28:M29"/>
    <mergeCell ref="B17:B18"/>
    <mergeCell ref="A15:A18"/>
    <mergeCell ref="E17:E18"/>
    <mergeCell ref="F17:F18"/>
    <mergeCell ref="F15:M15"/>
    <mergeCell ref="F16:I16"/>
    <mergeCell ref="J16:M16"/>
    <mergeCell ref="G17:H17"/>
    <mergeCell ref="J17:J18"/>
    <mergeCell ref="K17:L17"/>
    <mergeCell ref="C17:D17"/>
    <mergeCell ref="M17:M18"/>
    <mergeCell ref="I17:I18"/>
    <mergeCell ref="B15:E16"/>
    <mergeCell ref="A4:A7"/>
    <mergeCell ref="B4:E4"/>
    <mergeCell ref="B5:E5"/>
    <mergeCell ref="F4:M4"/>
    <mergeCell ref="F5:I5"/>
    <mergeCell ref="J5:M5"/>
    <mergeCell ref="B6:B7"/>
    <mergeCell ref="C6:D6"/>
    <mergeCell ref="E6:E7"/>
    <mergeCell ref="F6:F7"/>
    <mergeCell ref="G6:H6"/>
    <mergeCell ref="I6:I7"/>
    <mergeCell ref="K6:L6"/>
    <mergeCell ref="J6:J7"/>
    <mergeCell ref="M6:M7"/>
  </mergeCells>
  <phoneticPr fontId="18"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5</vt:i4>
      </vt:variant>
      <vt:variant>
        <vt:lpstr>命名范围</vt:lpstr>
      </vt:variant>
      <vt:variant>
        <vt:i4>1</vt:i4>
      </vt:variant>
    </vt:vector>
  </HeadingPairs>
  <TitlesOfParts>
    <vt:vector size="6" baseType="lpstr">
      <vt:lpstr>S1</vt:lpstr>
      <vt:lpstr>S2</vt:lpstr>
      <vt:lpstr>S3</vt:lpstr>
      <vt:lpstr>S4</vt:lpstr>
      <vt:lpstr>S5</vt:lpstr>
      <vt:lpstr>'S4'!_Hlk1347236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R</dc:creator>
  <cp:lastModifiedBy>LR</cp:lastModifiedBy>
  <dcterms:created xsi:type="dcterms:W3CDTF">2018-06-04T06:24:47Z</dcterms:created>
  <dcterms:modified xsi:type="dcterms:W3CDTF">2020-11-11T07:24:10Z</dcterms:modified>
</cp:coreProperties>
</file>